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documents\manuscripts\FHB\current\"/>
    </mc:Choice>
  </mc:AlternateContent>
  <bookViews>
    <workbookView xWindow="0" yWindow="0" windowWidth="18690" windowHeight="13470"/>
  </bookViews>
  <sheets>
    <sheet name="RT-qPCR analysi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94">
  <si>
    <t>HC 371</t>
  </si>
  <si>
    <t>HC 372</t>
  </si>
  <si>
    <t>HC 373</t>
  </si>
  <si>
    <t>HC 374</t>
  </si>
  <si>
    <t>HC 375</t>
  </si>
  <si>
    <t>HC 376</t>
  </si>
  <si>
    <t>HC 378</t>
  </si>
  <si>
    <t>HC 382</t>
  </si>
  <si>
    <t>HC 384</t>
  </si>
  <si>
    <t>HC 385</t>
  </si>
  <si>
    <t>HC 386</t>
  </si>
  <si>
    <t>HC 388</t>
  </si>
  <si>
    <t>HC 389</t>
  </si>
  <si>
    <t>HC 390</t>
  </si>
  <si>
    <t>HC 391</t>
  </si>
  <si>
    <t>HC 392</t>
  </si>
  <si>
    <t>HC 395</t>
  </si>
  <si>
    <t>HC 397</t>
  </si>
  <si>
    <t>HC 399</t>
  </si>
  <si>
    <t>HC 400</t>
  </si>
  <si>
    <t>HC 401</t>
  </si>
  <si>
    <t>HC 404</t>
  </si>
  <si>
    <t>HC 405</t>
  </si>
  <si>
    <t>HC 406</t>
  </si>
  <si>
    <t>HC 407</t>
  </si>
  <si>
    <t>HC 409</t>
  </si>
  <si>
    <t>HC 411</t>
  </si>
  <si>
    <t>HC 413</t>
  </si>
  <si>
    <t>HC 415</t>
  </si>
  <si>
    <t>HC 417</t>
  </si>
  <si>
    <t>HC 418</t>
  </si>
  <si>
    <t>HC 421</t>
  </si>
  <si>
    <t>HC 422</t>
  </si>
  <si>
    <t>HC 423</t>
  </si>
  <si>
    <t>HC 425</t>
  </si>
  <si>
    <t>HC 434</t>
  </si>
  <si>
    <t>HC 437</t>
  </si>
  <si>
    <t>HC 438</t>
  </si>
  <si>
    <t>HC 439</t>
  </si>
  <si>
    <t>HC 440</t>
  </si>
  <si>
    <t>HC 441</t>
  </si>
  <si>
    <t>HC 442</t>
  </si>
  <si>
    <t>HC 443</t>
  </si>
  <si>
    <t>HC 444</t>
  </si>
  <si>
    <t>HC 447</t>
  </si>
  <si>
    <t>HC 450</t>
  </si>
  <si>
    <t>HC 453</t>
  </si>
  <si>
    <t>HC 454</t>
  </si>
  <si>
    <t>HC 455</t>
  </si>
  <si>
    <t>HC 458</t>
  </si>
  <si>
    <t>HC 460</t>
  </si>
  <si>
    <t>HC 462</t>
  </si>
  <si>
    <t>HC 463</t>
  </si>
  <si>
    <t>HC 467</t>
  </si>
  <si>
    <t>HC 468</t>
  </si>
  <si>
    <t>HC 469</t>
  </si>
  <si>
    <t>HC 470</t>
  </si>
  <si>
    <t>HC 472</t>
  </si>
  <si>
    <t>HC 474</t>
  </si>
  <si>
    <t>HC 475</t>
  </si>
  <si>
    <t>HC 478</t>
  </si>
  <si>
    <t>HC 479</t>
  </si>
  <si>
    <t>HC 480</t>
  </si>
  <si>
    <t>HC 484</t>
  </si>
  <si>
    <t>HC 485</t>
  </si>
  <si>
    <t>HC 486</t>
  </si>
  <si>
    <t>HC 487</t>
  </si>
  <si>
    <t>HC 488</t>
  </si>
  <si>
    <t>HC 490</t>
  </si>
  <si>
    <t>HC 491</t>
  </si>
  <si>
    <t>HC 492</t>
  </si>
  <si>
    <t>HC 493</t>
  </si>
  <si>
    <t>HC 494</t>
  </si>
  <si>
    <t>HC 496</t>
  </si>
  <si>
    <t>HC 497</t>
  </si>
  <si>
    <t>HC 498</t>
  </si>
  <si>
    <t>HC 500</t>
  </si>
  <si>
    <t>HC 501</t>
  </si>
  <si>
    <t>HC 503</t>
  </si>
  <si>
    <t>HC 504</t>
  </si>
  <si>
    <t>HC 508</t>
  </si>
  <si>
    <t>HC 512</t>
  </si>
  <si>
    <t>HC 520</t>
  </si>
  <si>
    <t>HC 521</t>
  </si>
  <si>
    <t>HC 536</t>
  </si>
  <si>
    <t>Wuhan 1</t>
  </si>
  <si>
    <t>Nyubai</t>
  </si>
  <si>
    <t>TraesCS1A01G435400</t>
  </si>
  <si>
    <t>TraesCS1A01G430200</t>
  </si>
  <si>
    <t>TraesCS1A01G424000</t>
  </si>
  <si>
    <t>TraesCS5A01G120000</t>
  </si>
  <si>
    <t>TraesCS5A01G080300</t>
  </si>
  <si>
    <t>Correlation with RNA-Seq</t>
  </si>
  <si>
    <r>
      <rPr>
        <b/>
        <sz val="11"/>
        <color theme="1"/>
        <rFont val="Calibri"/>
        <family val="2"/>
        <scheme val="minor"/>
      </rPr>
      <t>Additional file 9.</t>
    </r>
    <r>
      <rPr>
        <sz val="11"/>
        <color theme="1"/>
        <rFont val="Calibri"/>
        <family val="2"/>
        <scheme val="minor"/>
      </rPr>
      <t xml:space="preserve"> Relative expression levels as quantified by RT-qPCR for five selected wheat genes, and correlation with RNA-seq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2" fillId="0" borderId="0" xfId="0" applyFont="1"/>
    <xf numFmtId="2" fontId="0" fillId="0" borderId="0" xfId="0" applyNumberFormat="1" applyAlignment="1"/>
    <xf numFmtId="0" fontId="0" fillId="0" borderId="1" xfId="0" applyBorder="1" applyAlignment="1"/>
    <xf numFmtId="0" fontId="0" fillId="0" borderId="1" xfId="0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tabSelected="1" zoomScaleNormal="100" workbookViewId="0">
      <selection activeCell="A2" sqref="A2"/>
    </sheetView>
  </sheetViews>
  <sheetFormatPr defaultRowHeight="15" x14ac:dyDescent="0.25"/>
  <cols>
    <col min="1" max="1" width="7.7109375" customWidth="1"/>
    <col min="2" max="6" width="20.140625" bestFit="1" customWidth="1"/>
    <col min="7" max="7" width="10.85546875" customWidth="1"/>
    <col min="8" max="8" width="11.140625" customWidth="1"/>
    <col min="9" max="9" width="20.28515625" customWidth="1"/>
    <col min="11" max="11" width="11.5703125" customWidth="1"/>
    <col min="12" max="12" width="23.5703125" customWidth="1"/>
    <col min="13" max="13" width="17.7109375" customWidth="1"/>
    <col min="14" max="14" width="16.28515625" customWidth="1"/>
    <col min="15" max="15" width="22.85546875" customWidth="1"/>
    <col min="16" max="16" width="11.7109375" customWidth="1"/>
    <col min="17" max="17" width="34" customWidth="1"/>
    <col min="18" max="18" width="2.7109375" customWidth="1"/>
    <col min="19" max="20" width="2.140625" customWidth="1"/>
    <col min="257" max="257" width="21.7109375" customWidth="1"/>
    <col min="258" max="258" width="18.5703125" customWidth="1"/>
    <col min="259" max="259" width="21.42578125" customWidth="1"/>
    <col min="260" max="260" width="22.5703125" customWidth="1"/>
    <col min="261" max="261" width="19.28515625" customWidth="1"/>
    <col min="262" max="262" width="10.85546875" customWidth="1"/>
    <col min="263" max="263" width="11.140625" customWidth="1"/>
    <col min="264" max="264" width="20.28515625" customWidth="1"/>
    <col min="265" max="265" width="17.5703125" customWidth="1"/>
    <col min="267" max="267" width="11.5703125" customWidth="1"/>
    <col min="268" max="268" width="23.5703125" customWidth="1"/>
    <col min="269" max="269" width="17.7109375" customWidth="1"/>
    <col min="270" max="270" width="16.28515625" customWidth="1"/>
    <col min="271" max="271" width="22.85546875" customWidth="1"/>
    <col min="272" max="272" width="11.7109375" customWidth="1"/>
    <col min="273" max="273" width="34" customWidth="1"/>
    <col min="274" max="274" width="2.7109375" customWidth="1"/>
    <col min="275" max="276" width="2.140625" customWidth="1"/>
    <col min="513" max="513" width="21.7109375" customWidth="1"/>
    <col min="514" max="514" width="18.5703125" customWidth="1"/>
    <col min="515" max="515" width="21.42578125" customWidth="1"/>
    <col min="516" max="516" width="22.5703125" customWidth="1"/>
    <col min="517" max="517" width="19.28515625" customWidth="1"/>
    <col min="518" max="518" width="10.85546875" customWidth="1"/>
    <col min="519" max="519" width="11.140625" customWidth="1"/>
    <col min="520" max="520" width="20.28515625" customWidth="1"/>
    <col min="521" max="521" width="17.5703125" customWidth="1"/>
    <col min="523" max="523" width="11.5703125" customWidth="1"/>
    <col min="524" max="524" width="23.5703125" customWidth="1"/>
    <col min="525" max="525" width="17.7109375" customWidth="1"/>
    <col min="526" max="526" width="16.28515625" customWidth="1"/>
    <col min="527" max="527" width="22.85546875" customWidth="1"/>
    <col min="528" max="528" width="11.7109375" customWidth="1"/>
    <col min="529" max="529" width="34" customWidth="1"/>
    <col min="530" max="530" width="2.7109375" customWidth="1"/>
    <col min="531" max="532" width="2.140625" customWidth="1"/>
    <col min="769" max="769" width="21.7109375" customWidth="1"/>
    <col min="770" max="770" width="18.5703125" customWidth="1"/>
    <col min="771" max="771" width="21.42578125" customWidth="1"/>
    <col min="772" max="772" width="22.5703125" customWidth="1"/>
    <col min="773" max="773" width="19.28515625" customWidth="1"/>
    <col min="774" max="774" width="10.85546875" customWidth="1"/>
    <col min="775" max="775" width="11.140625" customWidth="1"/>
    <col min="776" max="776" width="20.28515625" customWidth="1"/>
    <col min="777" max="777" width="17.5703125" customWidth="1"/>
    <col min="779" max="779" width="11.5703125" customWidth="1"/>
    <col min="780" max="780" width="23.5703125" customWidth="1"/>
    <col min="781" max="781" width="17.7109375" customWidth="1"/>
    <col min="782" max="782" width="16.28515625" customWidth="1"/>
    <col min="783" max="783" width="22.85546875" customWidth="1"/>
    <col min="784" max="784" width="11.7109375" customWidth="1"/>
    <col min="785" max="785" width="34" customWidth="1"/>
    <col min="786" max="786" width="2.7109375" customWidth="1"/>
    <col min="787" max="788" width="2.140625" customWidth="1"/>
    <col min="1025" max="1025" width="21.7109375" customWidth="1"/>
    <col min="1026" max="1026" width="18.5703125" customWidth="1"/>
    <col min="1027" max="1027" width="21.42578125" customWidth="1"/>
    <col min="1028" max="1028" width="22.5703125" customWidth="1"/>
    <col min="1029" max="1029" width="19.28515625" customWidth="1"/>
    <col min="1030" max="1030" width="10.85546875" customWidth="1"/>
    <col min="1031" max="1031" width="11.140625" customWidth="1"/>
    <col min="1032" max="1032" width="20.28515625" customWidth="1"/>
    <col min="1033" max="1033" width="17.5703125" customWidth="1"/>
    <col min="1035" max="1035" width="11.5703125" customWidth="1"/>
    <col min="1036" max="1036" width="23.5703125" customWidth="1"/>
    <col min="1037" max="1037" width="17.7109375" customWidth="1"/>
    <col min="1038" max="1038" width="16.28515625" customWidth="1"/>
    <col min="1039" max="1039" width="22.85546875" customWidth="1"/>
    <col min="1040" max="1040" width="11.7109375" customWidth="1"/>
    <col min="1041" max="1041" width="34" customWidth="1"/>
    <col min="1042" max="1042" width="2.7109375" customWidth="1"/>
    <col min="1043" max="1044" width="2.140625" customWidth="1"/>
    <col min="1281" max="1281" width="21.7109375" customWidth="1"/>
    <col min="1282" max="1282" width="18.5703125" customWidth="1"/>
    <col min="1283" max="1283" width="21.42578125" customWidth="1"/>
    <col min="1284" max="1284" width="22.5703125" customWidth="1"/>
    <col min="1285" max="1285" width="19.28515625" customWidth="1"/>
    <col min="1286" max="1286" width="10.85546875" customWidth="1"/>
    <col min="1287" max="1287" width="11.140625" customWidth="1"/>
    <col min="1288" max="1288" width="20.28515625" customWidth="1"/>
    <col min="1289" max="1289" width="17.5703125" customWidth="1"/>
    <col min="1291" max="1291" width="11.5703125" customWidth="1"/>
    <col min="1292" max="1292" width="23.5703125" customWidth="1"/>
    <col min="1293" max="1293" width="17.7109375" customWidth="1"/>
    <col min="1294" max="1294" width="16.28515625" customWidth="1"/>
    <col min="1295" max="1295" width="22.85546875" customWidth="1"/>
    <col min="1296" max="1296" width="11.7109375" customWidth="1"/>
    <col min="1297" max="1297" width="34" customWidth="1"/>
    <col min="1298" max="1298" width="2.7109375" customWidth="1"/>
    <col min="1299" max="1300" width="2.140625" customWidth="1"/>
    <col min="1537" max="1537" width="21.7109375" customWidth="1"/>
    <col min="1538" max="1538" width="18.5703125" customWidth="1"/>
    <col min="1539" max="1539" width="21.42578125" customWidth="1"/>
    <col min="1540" max="1540" width="22.5703125" customWidth="1"/>
    <col min="1541" max="1541" width="19.28515625" customWidth="1"/>
    <col min="1542" max="1542" width="10.85546875" customWidth="1"/>
    <col min="1543" max="1543" width="11.140625" customWidth="1"/>
    <col min="1544" max="1544" width="20.28515625" customWidth="1"/>
    <col min="1545" max="1545" width="17.5703125" customWidth="1"/>
    <col min="1547" max="1547" width="11.5703125" customWidth="1"/>
    <col min="1548" max="1548" width="23.5703125" customWidth="1"/>
    <col min="1549" max="1549" width="17.7109375" customWidth="1"/>
    <col min="1550" max="1550" width="16.28515625" customWidth="1"/>
    <col min="1551" max="1551" width="22.85546875" customWidth="1"/>
    <col min="1552" max="1552" width="11.7109375" customWidth="1"/>
    <col min="1553" max="1553" width="34" customWidth="1"/>
    <col min="1554" max="1554" width="2.7109375" customWidth="1"/>
    <col min="1555" max="1556" width="2.140625" customWidth="1"/>
    <col min="1793" max="1793" width="21.7109375" customWidth="1"/>
    <col min="1794" max="1794" width="18.5703125" customWidth="1"/>
    <col min="1795" max="1795" width="21.42578125" customWidth="1"/>
    <col min="1796" max="1796" width="22.5703125" customWidth="1"/>
    <col min="1797" max="1797" width="19.28515625" customWidth="1"/>
    <col min="1798" max="1798" width="10.85546875" customWidth="1"/>
    <col min="1799" max="1799" width="11.140625" customWidth="1"/>
    <col min="1800" max="1800" width="20.28515625" customWidth="1"/>
    <col min="1801" max="1801" width="17.5703125" customWidth="1"/>
    <col min="1803" max="1803" width="11.5703125" customWidth="1"/>
    <col min="1804" max="1804" width="23.5703125" customWidth="1"/>
    <col min="1805" max="1805" width="17.7109375" customWidth="1"/>
    <col min="1806" max="1806" width="16.28515625" customWidth="1"/>
    <col min="1807" max="1807" width="22.85546875" customWidth="1"/>
    <col min="1808" max="1808" width="11.7109375" customWidth="1"/>
    <col min="1809" max="1809" width="34" customWidth="1"/>
    <col min="1810" max="1810" width="2.7109375" customWidth="1"/>
    <col min="1811" max="1812" width="2.140625" customWidth="1"/>
    <col min="2049" max="2049" width="21.7109375" customWidth="1"/>
    <col min="2050" max="2050" width="18.5703125" customWidth="1"/>
    <col min="2051" max="2051" width="21.42578125" customWidth="1"/>
    <col min="2052" max="2052" width="22.5703125" customWidth="1"/>
    <col min="2053" max="2053" width="19.28515625" customWidth="1"/>
    <col min="2054" max="2054" width="10.85546875" customWidth="1"/>
    <col min="2055" max="2055" width="11.140625" customWidth="1"/>
    <col min="2056" max="2056" width="20.28515625" customWidth="1"/>
    <col min="2057" max="2057" width="17.5703125" customWidth="1"/>
    <col min="2059" max="2059" width="11.5703125" customWidth="1"/>
    <col min="2060" max="2060" width="23.5703125" customWidth="1"/>
    <col min="2061" max="2061" width="17.7109375" customWidth="1"/>
    <col min="2062" max="2062" width="16.28515625" customWidth="1"/>
    <col min="2063" max="2063" width="22.85546875" customWidth="1"/>
    <col min="2064" max="2064" width="11.7109375" customWidth="1"/>
    <col min="2065" max="2065" width="34" customWidth="1"/>
    <col min="2066" max="2066" width="2.7109375" customWidth="1"/>
    <col min="2067" max="2068" width="2.140625" customWidth="1"/>
    <col min="2305" max="2305" width="21.7109375" customWidth="1"/>
    <col min="2306" max="2306" width="18.5703125" customWidth="1"/>
    <col min="2307" max="2307" width="21.42578125" customWidth="1"/>
    <col min="2308" max="2308" width="22.5703125" customWidth="1"/>
    <col min="2309" max="2309" width="19.28515625" customWidth="1"/>
    <col min="2310" max="2310" width="10.85546875" customWidth="1"/>
    <col min="2311" max="2311" width="11.140625" customWidth="1"/>
    <col min="2312" max="2312" width="20.28515625" customWidth="1"/>
    <col min="2313" max="2313" width="17.5703125" customWidth="1"/>
    <col min="2315" max="2315" width="11.5703125" customWidth="1"/>
    <col min="2316" max="2316" width="23.5703125" customWidth="1"/>
    <col min="2317" max="2317" width="17.7109375" customWidth="1"/>
    <col min="2318" max="2318" width="16.28515625" customWidth="1"/>
    <col min="2319" max="2319" width="22.85546875" customWidth="1"/>
    <col min="2320" max="2320" width="11.7109375" customWidth="1"/>
    <col min="2321" max="2321" width="34" customWidth="1"/>
    <col min="2322" max="2322" width="2.7109375" customWidth="1"/>
    <col min="2323" max="2324" width="2.140625" customWidth="1"/>
    <col min="2561" max="2561" width="21.7109375" customWidth="1"/>
    <col min="2562" max="2562" width="18.5703125" customWidth="1"/>
    <col min="2563" max="2563" width="21.42578125" customWidth="1"/>
    <col min="2564" max="2564" width="22.5703125" customWidth="1"/>
    <col min="2565" max="2565" width="19.28515625" customWidth="1"/>
    <col min="2566" max="2566" width="10.85546875" customWidth="1"/>
    <col min="2567" max="2567" width="11.140625" customWidth="1"/>
    <col min="2568" max="2568" width="20.28515625" customWidth="1"/>
    <col min="2569" max="2569" width="17.5703125" customWidth="1"/>
    <col min="2571" max="2571" width="11.5703125" customWidth="1"/>
    <col min="2572" max="2572" width="23.5703125" customWidth="1"/>
    <col min="2573" max="2573" width="17.7109375" customWidth="1"/>
    <col min="2574" max="2574" width="16.28515625" customWidth="1"/>
    <col min="2575" max="2575" width="22.85546875" customWidth="1"/>
    <col min="2576" max="2576" width="11.7109375" customWidth="1"/>
    <col min="2577" max="2577" width="34" customWidth="1"/>
    <col min="2578" max="2578" width="2.7109375" customWidth="1"/>
    <col min="2579" max="2580" width="2.140625" customWidth="1"/>
    <col min="2817" max="2817" width="21.7109375" customWidth="1"/>
    <col min="2818" max="2818" width="18.5703125" customWidth="1"/>
    <col min="2819" max="2819" width="21.42578125" customWidth="1"/>
    <col min="2820" max="2820" width="22.5703125" customWidth="1"/>
    <col min="2821" max="2821" width="19.28515625" customWidth="1"/>
    <col min="2822" max="2822" width="10.85546875" customWidth="1"/>
    <col min="2823" max="2823" width="11.140625" customWidth="1"/>
    <col min="2824" max="2824" width="20.28515625" customWidth="1"/>
    <col min="2825" max="2825" width="17.5703125" customWidth="1"/>
    <col min="2827" max="2827" width="11.5703125" customWidth="1"/>
    <col min="2828" max="2828" width="23.5703125" customWidth="1"/>
    <col min="2829" max="2829" width="17.7109375" customWidth="1"/>
    <col min="2830" max="2830" width="16.28515625" customWidth="1"/>
    <col min="2831" max="2831" width="22.85546875" customWidth="1"/>
    <col min="2832" max="2832" width="11.7109375" customWidth="1"/>
    <col min="2833" max="2833" width="34" customWidth="1"/>
    <col min="2834" max="2834" width="2.7109375" customWidth="1"/>
    <col min="2835" max="2836" width="2.140625" customWidth="1"/>
    <col min="3073" max="3073" width="21.7109375" customWidth="1"/>
    <col min="3074" max="3074" width="18.5703125" customWidth="1"/>
    <col min="3075" max="3075" width="21.42578125" customWidth="1"/>
    <col min="3076" max="3076" width="22.5703125" customWidth="1"/>
    <col min="3077" max="3077" width="19.28515625" customWidth="1"/>
    <col min="3078" max="3078" width="10.85546875" customWidth="1"/>
    <col min="3079" max="3079" width="11.140625" customWidth="1"/>
    <col min="3080" max="3080" width="20.28515625" customWidth="1"/>
    <col min="3081" max="3081" width="17.5703125" customWidth="1"/>
    <col min="3083" max="3083" width="11.5703125" customWidth="1"/>
    <col min="3084" max="3084" width="23.5703125" customWidth="1"/>
    <col min="3085" max="3085" width="17.7109375" customWidth="1"/>
    <col min="3086" max="3086" width="16.28515625" customWidth="1"/>
    <col min="3087" max="3087" width="22.85546875" customWidth="1"/>
    <col min="3088" max="3088" width="11.7109375" customWidth="1"/>
    <col min="3089" max="3089" width="34" customWidth="1"/>
    <col min="3090" max="3090" width="2.7109375" customWidth="1"/>
    <col min="3091" max="3092" width="2.140625" customWidth="1"/>
    <col min="3329" max="3329" width="21.7109375" customWidth="1"/>
    <col min="3330" max="3330" width="18.5703125" customWidth="1"/>
    <col min="3331" max="3331" width="21.42578125" customWidth="1"/>
    <col min="3332" max="3332" width="22.5703125" customWidth="1"/>
    <col min="3333" max="3333" width="19.28515625" customWidth="1"/>
    <col min="3334" max="3334" width="10.85546875" customWidth="1"/>
    <col min="3335" max="3335" width="11.140625" customWidth="1"/>
    <col min="3336" max="3336" width="20.28515625" customWidth="1"/>
    <col min="3337" max="3337" width="17.5703125" customWidth="1"/>
    <col min="3339" max="3339" width="11.5703125" customWidth="1"/>
    <col min="3340" max="3340" width="23.5703125" customWidth="1"/>
    <col min="3341" max="3341" width="17.7109375" customWidth="1"/>
    <col min="3342" max="3342" width="16.28515625" customWidth="1"/>
    <col min="3343" max="3343" width="22.85546875" customWidth="1"/>
    <col min="3344" max="3344" width="11.7109375" customWidth="1"/>
    <col min="3345" max="3345" width="34" customWidth="1"/>
    <col min="3346" max="3346" width="2.7109375" customWidth="1"/>
    <col min="3347" max="3348" width="2.140625" customWidth="1"/>
    <col min="3585" max="3585" width="21.7109375" customWidth="1"/>
    <col min="3586" max="3586" width="18.5703125" customWidth="1"/>
    <col min="3587" max="3587" width="21.42578125" customWidth="1"/>
    <col min="3588" max="3588" width="22.5703125" customWidth="1"/>
    <col min="3589" max="3589" width="19.28515625" customWidth="1"/>
    <col min="3590" max="3590" width="10.85546875" customWidth="1"/>
    <col min="3591" max="3591" width="11.140625" customWidth="1"/>
    <col min="3592" max="3592" width="20.28515625" customWidth="1"/>
    <col min="3593" max="3593" width="17.5703125" customWidth="1"/>
    <col min="3595" max="3595" width="11.5703125" customWidth="1"/>
    <col min="3596" max="3596" width="23.5703125" customWidth="1"/>
    <col min="3597" max="3597" width="17.7109375" customWidth="1"/>
    <col min="3598" max="3598" width="16.28515625" customWidth="1"/>
    <col min="3599" max="3599" width="22.85546875" customWidth="1"/>
    <col min="3600" max="3600" width="11.7109375" customWidth="1"/>
    <col min="3601" max="3601" width="34" customWidth="1"/>
    <col min="3602" max="3602" width="2.7109375" customWidth="1"/>
    <col min="3603" max="3604" width="2.140625" customWidth="1"/>
    <col min="3841" max="3841" width="21.7109375" customWidth="1"/>
    <col min="3842" max="3842" width="18.5703125" customWidth="1"/>
    <col min="3843" max="3843" width="21.42578125" customWidth="1"/>
    <col min="3844" max="3844" width="22.5703125" customWidth="1"/>
    <col min="3845" max="3845" width="19.28515625" customWidth="1"/>
    <col min="3846" max="3846" width="10.85546875" customWidth="1"/>
    <col min="3847" max="3847" width="11.140625" customWidth="1"/>
    <col min="3848" max="3848" width="20.28515625" customWidth="1"/>
    <col min="3849" max="3849" width="17.5703125" customWidth="1"/>
    <col min="3851" max="3851" width="11.5703125" customWidth="1"/>
    <col min="3852" max="3852" width="23.5703125" customWidth="1"/>
    <col min="3853" max="3853" width="17.7109375" customWidth="1"/>
    <col min="3854" max="3854" width="16.28515625" customWidth="1"/>
    <col min="3855" max="3855" width="22.85546875" customWidth="1"/>
    <col min="3856" max="3856" width="11.7109375" customWidth="1"/>
    <col min="3857" max="3857" width="34" customWidth="1"/>
    <col min="3858" max="3858" width="2.7109375" customWidth="1"/>
    <col min="3859" max="3860" width="2.140625" customWidth="1"/>
    <col min="4097" max="4097" width="21.7109375" customWidth="1"/>
    <col min="4098" max="4098" width="18.5703125" customWidth="1"/>
    <col min="4099" max="4099" width="21.42578125" customWidth="1"/>
    <col min="4100" max="4100" width="22.5703125" customWidth="1"/>
    <col min="4101" max="4101" width="19.28515625" customWidth="1"/>
    <col min="4102" max="4102" width="10.85546875" customWidth="1"/>
    <col min="4103" max="4103" width="11.140625" customWidth="1"/>
    <col min="4104" max="4104" width="20.28515625" customWidth="1"/>
    <col min="4105" max="4105" width="17.5703125" customWidth="1"/>
    <col min="4107" max="4107" width="11.5703125" customWidth="1"/>
    <col min="4108" max="4108" width="23.5703125" customWidth="1"/>
    <col min="4109" max="4109" width="17.7109375" customWidth="1"/>
    <col min="4110" max="4110" width="16.28515625" customWidth="1"/>
    <col min="4111" max="4111" width="22.85546875" customWidth="1"/>
    <col min="4112" max="4112" width="11.7109375" customWidth="1"/>
    <col min="4113" max="4113" width="34" customWidth="1"/>
    <col min="4114" max="4114" width="2.7109375" customWidth="1"/>
    <col min="4115" max="4116" width="2.140625" customWidth="1"/>
    <col min="4353" max="4353" width="21.7109375" customWidth="1"/>
    <col min="4354" max="4354" width="18.5703125" customWidth="1"/>
    <col min="4355" max="4355" width="21.42578125" customWidth="1"/>
    <col min="4356" max="4356" width="22.5703125" customWidth="1"/>
    <col min="4357" max="4357" width="19.28515625" customWidth="1"/>
    <col min="4358" max="4358" width="10.85546875" customWidth="1"/>
    <col min="4359" max="4359" width="11.140625" customWidth="1"/>
    <col min="4360" max="4360" width="20.28515625" customWidth="1"/>
    <col min="4361" max="4361" width="17.5703125" customWidth="1"/>
    <col min="4363" max="4363" width="11.5703125" customWidth="1"/>
    <col min="4364" max="4364" width="23.5703125" customWidth="1"/>
    <col min="4365" max="4365" width="17.7109375" customWidth="1"/>
    <col min="4366" max="4366" width="16.28515625" customWidth="1"/>
    <col min="4367" max="4367" width="22.85546875" customWidth="1"/>
    <col min="4368" max="4368" width="11.7109375" customWidth="1"/>
    <col min="4369" max="4369" width="34" customWidth="1"/>
    <col min="4370" max="4370" width="2.7109375" customWidth="1"/>
    <col min="4371" max="4372" width="2.140625" customWidth="1"/>
    <col min="4609" max="4609" width="21.7109375" customWidth="1"/>
    <col min="4610" max="4610" width="18.5703125" customWidth="1"/>
    <col min="4611" max="4611" width="21.42578125" customWidth="1"/>
    <col min="4612" max="4612" width="22.5703125" customWidth="1"/>
    <col min="4613" max="4613" width="19.28515625" customWidth="1"/>
    <col min="4614" max="4614" width="10.85546875" customWidth="1"/>
    <col min="4615" max="4615" width="11.140625" customWidth="1"/>
    <col min="4616" max="4616" width="20.28515625" customWidth="1"/>
    <col min="4617" max="4617" width="17.5703125" customWidth="1"/>
    <col min="4619" max="4619" width="11.5703125" customWidth="1"/>
    <col min="4620" max="4620" width="23.5703125" customWidth="1"/>
    <col min="4621" max="4621" width="17.7109375" customWidth="1"/>
    <col min="4622" max="4622" width="16.28515625" customWidth="1"/>
    <col min="4623" max="4623" width="22.85546875" customWidth="1"/>
    <col min="4624" max="4624" width="11.7109375" customWidth="1"/>
    <col min="4625" max="4625" width="34" customWidth="1"/>
    <col min="4626" max="4626" width="2.7109375" customWidth="1"/>
    <col min="4627" max="4628" width="2.140625" customWidth="1"/>
    <col min="4865" max="4865" width="21.7109375" customWidth="1"/>
    <col min="4866" max="4866" width="18.5703125" customWidth="1"/>
    <col min="4867" max="4867" width="21.42578125" customWidth="1"/>
    <col min="4868" max="4868" width="22.5703125" customWidth="1"/>
    <col min="4869" max="4869" width="19.28515625" customWidth="1"/>
    <col min="4870" max="4870" width="10.85546875" customWidth="1"/>
    <col min="4871" max="4871" width="11.140625" customWidth="1"/>
    <col min="4872" max="4872" width="20.28515625" customWidth="1"/>
    <col min="4873" max="4873" width="17.5703125" customWidth="1"/>
    <col min="4875" max="4875" width="11.5703125" customWidth="1"/>
    <col min="4876" max="4876" width="23.5703125" customWidth="1"/>
    <col min="4877" max="4877" width="17.7109375" customWidth="1"/>
    <col min="4878" max="4878" width="16.28515625" customWidth="1"/>
    <col min="4879" max="4879" width="22.85546875" customWidth="1"/>
    <col min="4880" max="4880" width="11.7109375" customWidth="1"/>
    <col min="4881" max="4881" width="34" customWidth="1"/>
    <col min="4882" max="4882" width="2.7109375" customWidth="1"/>
    <col min="4883" max="4884" width="2.140625" customWidth="1"/>
    <col min="5121" max="5121" width="21.7109375" customWidth="1"/>
    <col min="5122" max="5122" width="18.5703125" customWidth="1"/>
    <col min="5123" max="5123" width="21.42578125" customWidth="1"/>
    <col min="5124" max="5124" width="22.5703125" customWidth="1"/>
    <col min="5125" max="5125" width="19.28515625" customWidth="1"/>
    <col min="5126" max="5126" width="10.85546875" customWidth="1"/>
    <col min="5127" max="5127" width="11.140625" customWidth="1"/>
    <col min="5128" max="5128" width="20.28515625" customWidth="1"/>
    <col min="5129" max="5129" width="17.5703125" customWidth="1"/>
    <col min="5131" max="5131" width="11.5703125" customWidth="1"/>
    <col min="5132" max="5132" width="23.5703125" customWidth="1"/>
    <col min="5133" max="5133" width="17.7109375" customWidth="1"/>
    <col min="5134" max="5134" width="16.28515625" customWidth="1"/>
    <col min="5135" max="5135" width="22.85546875" customWidth="1"/>
    <col min="5136" max="5136" width="11.7109375" customWidth="1"/>
    <col min="5137" max="5137" width="34" customWidth="1"/>
    <col min="5138" max="5138" width="2.7109375" customWidth="1"/>
    <col min="5139" max="5140" width="2.140625" customWidth="1"/>
    <col min="5377" max="5377" width="21.7109375" customWidth="1"/>
    <col min="5378" max="5378" width="18.5703125" customWidth="1"/>
    <col min="5379" max="5379" width="21.42578125" customWidth="1"/>
    <col min="5380" max="5380" width="22.5703125" customWidth="1"/>
    <col min="5381" max="5381" width="19.28515625" customWidth="1"/>
    <col min="5382" max="5382" width="10.85546875" customWidth="1"/>
    <col min="5383" max="5383" width="11.140625" customWidth="1"/>
    <col min="5384" max="5384" width="20.28515625" customWidth="1"/>
    <col min="5385" max="5385" width="17.5703125" customWidth="1"/>
    <col min="5387" max="5387" width="11.5703125" customWidth="1"/>
    <col min="5388" max="5388" width="23.5703125" customWidth="1"/>
    <col min="5389" max="5389" width="17.7109375" customWidth="1"/>
    <col min="5390" max="5390" width="16.28515625" customWidth="1"/>
    <col min="5391" max="5391" width="22.85546875" customWidth="1"/>
    <col min="5392" max="5392" width="11.7109375" customWidth="1"/>
    <col min="5393" max="5393" width="34" customWidth="1"/>
    <col min="5394" max="5394" width="2.7109375" customWidth="1"/>
    <col min="5395" max="5396" width="2.140625" customWidth="1"/>
    <col min="5633" max="5633" width="21.7109375" customWidth="1"/>
    <col min="5634" max="5634" width="18.5703125" customWidth="1"/>
    <col min="5635" max="5635" width="21.42578125" customWidth="1"/>
    <col min="5636" max="5636" width="22.5703125" customWidth="1"/>
    <col min="5637" max="5637" width="19.28515625" customWidth="1"/>
    <col min="5638" max="5638" width="10.85546875" customWidth="1"/>
    <col min="5639" max="5639" width="11.140625" customWidth="1"/>
    <col min="5640" max="5640" width="20.28515625" customWidth="1"/>
    <col min="5641" max="5641" width="17.5703125" customWidth="1"/>
    <col min="5643" max="5643" width="11.5703125" customWidth="1"/>
    <col min="5644" max="5644" width="23.5703125" customWidth="1"/>
    <col min="5645" max="5645" width="17.7109375" customWidth="1"/>
    <col min="5646" max="5646" width="16.28515625" customWidth="1"/>
    <col min="5647" max="5647" width="22.85546875" customWidth="1"/>
    <col min="5648" max="5648" width="11.7109375" customWidth="1"/>
    <col min="5649" max="5649" width="34" customWidth="1"/>
    <col min="5650" max="5650" width="2.7109375" customWidth="1"/>
    <col min="5651" max="5652" width="2.140625" customWidth="1"/>
    <col min="5889" max="5889" width="21.7109375" customWidth="1"/>
    <col min="5890" max="5890" width="18.5703125" customWidth="1"/>
    <col min="5891" max="5891" width="21.42578125" customWidth="1"/>
    <col min="5892" max="5892" width="22.5703125" customWidth="1"/>
    <col min="5893" max="5893" width="19.28515625" customWidth="1"/>
    <col min="5894" max="5894" width="10.85546875" customWidth="1"/>
    <col min="5895" max="5895" width="11.140625" customWidth="1"/>
    <col min="5896" max="5896" width="20.28515625" customWidth="1"/>
    <col min="5897" max="5897" width="17.5703125" customWidth="1"/>
    <col min="5899" max="5899" width="11.5703125" customWidth="1"/>
    <col min="5900" max="5900" width="23.5703125" customWidth="1"/>
    <col min="5901" max="5901" width="17.7109375" customWidth="1"/>
    <col min="5902" max="5902" width="16.28515625" customWidth="1"/>
    <col min="5903" max="5903" width="22.85546875" customWidth="1"/>
    <col min="5904" max="5904" width="11.7109375" customWidth="1"/>
    <col min="5905" max="5905" width="34" customWidth="1"/>
    <col min="5906" max="5906" width="2.7109375" customWidth="1"/>
    <col min="5907" max="5908" width="2.140625" customWidth="1"/>
    <col min="6145" max="6145" width="21.7109375" customWidth="1"/>
    <col min="6146" max="6146" width="18.5703125" customWidth="1"/>
    <col min="6147" max="6147" width="21.42578125" customWidth="1"/>
    <col min="6148" max="6148" width="22.5703125" customWidth="1"/>
    <col min="6149" max="6149" width="19.28515625" customWidth="1"/>
    <col min="6150" max="6150" width="10.85546875" customWidth="1"/>
    <col min="6151" max="6151" width="11.140625" customWidth="1"/>
    <col min="6152" max="6152" width="20.28515625" customWidth="1"/>
    <col min="6153" max="6153" width="17.5703125" customWidth="1"/>
    <col min="6155" max="6155" width="11.5703125" customWidth="1"/>
    <col min="6156" max="6156" width="23.5703125" customWidth="1"/>
    <col min="6157" max="6157" width="17.7109375" customWidth="1"/>
    <col min="6158" max="6158" width="16.28515625" customWidth="1"/>
    <col min="6159" max="6159" width="22.85546875" customWidth="1"/>
    <col min="6160" max="6160" width="11.7109375" customWidth="1"/>
    <col min="6161" max="6161" width="34" customWidth="1"/>
    <col min="6162" max="6162" width="2.7109375" customWidth="1"/>
    <col min="6163" max="6164" width="2.140625" customWidth="1"/>
    <col min="6401" max="6401" width="21.7109375" customWidth="1"/>
    <col min="6402" max="6402" width="18.5703125" customWidth="1"/>
    <col min="6403" max="6403" width="21.42578125" customWidth="1"/>
    <col min="6404" max="6404" width="22.5703125" customWidth="1"/>
    <col min="6405" max="6405" width="19.28515625" customWidth="1"/>
    <col min="6406" max="6406" width="10.85546875" customWidth="1"/>
    <col min="6407" max="6407" width="11.140625" customWidth="1"/>
    <col min="6408" max="6408" width="20.28515625" customWidth="1"/>
    <col min="6409" max="6409" width="17.5703125" customWidth="1"/>
    <col min="6411" max="6411" width="11.5703125" customWidth="1"/>
    <col min="6412" max="6412" width="23.5703125" customWidth="1"/>
    <col min="6413" max="6413" width="17.7109375" customWidth="1"/>
    <col min="6414" max="6414" width="16.28515625" customWidth="1"/>
    <col min="6415" max="6415" width="22.85546875" customWidth="1"/>
    <col min="6416" max="6416" width="11.7109375" customWidth="1"/>
    <col min="6417" max="6417" width="34" customWidth="1"/>
    <col min="6418" max="6418" width="2.7109375" customWidth="1"/>
    <col min="6419" max="6420" width="2.140625" customWidth="1"/>
    <col min="6657" max="6657" width="21.7109375" customWidth="1"/>
    <col min="6658" max="6658" width="18.5703125" customWidth="1"/>
    <col min="6659" max="6659" width="21.42578125" customWidth="1"/>
    <col min="6660" max="6660" width="22.5703125" customWidth="1"/>
    <col min="6661" max="6661" width="19.28515625" customWidth="1"/>
    <col min="6662" max="6662" width="10.85546875" customWidth="1"/>
    <col min="6663" max="6663" width="11.140625" customWidth="1"/>
    <col min="6664" max="6664" width="20.28515625" customWidth="1"/>
    <col min="6665" max="6665" width="17.5703125" customWidth="1"/>
    <col min="6667" max="6667" width="11.5703125" customWidth="1"/>
    <col min="6668" max="6668" width="23.5703125" customWidth="1"/>
    <col min="6669" max="6669" width="17.7109375" customWidth="1"/>
    <col min="6670" max="6670" width="16.28515625" customWidth="1"/>
    <col min="6671" max="6671" width="22.85546875" customWidth="1"/>
    <col min="6672" max="6672" width="11.7109375" customWidth="1"/>
    <col min="6673" max="6673" width="34" customWidth="1"/>
    <col min="6674" max="6674" width="2.7109375" customWidth="1"/>
    <col min="6675" max="6676" width="2.140625" customWidth="1"/>
    <col min="6913" max="6913" width="21.7109375" customWidth="1"/>
    <col min="6914" max="6914" width="18.5703125" customWidth="1"/>
    <col min="6915" max="6915" width="21.42578125" customWidth="1"/>
    <col min="6916" max="6916" width="22.5703125" customWidth="1"/>
    <col min="6917" max="6917" width="19.28515625" customWidth="1"/>
    <col min="6918" max="6918" width="10.85546875" customWidth="1"/>
    <col min="6919" max="6919" width="11.140625" customWidth="1"/>
    <col min="6920" max="6920" width="20.28515625" customWidth="1"/>
    <col min="6921" max="6921" width="17.5703125" customWidth="1"/>
    <col min="6923" max="6923" width="11.5703125" customWidth="1"/>
    <col min="6924" max="6924" width="23.5703125" customWidth="1"/>
    <col min="6925" max="6925" width="17.7109375" customWidth="1"/>
    <col min="6926" max="6926" width="16.28515625" customWidth="1"/>
    <col min="6927" max="6927" width="22.85546875" customWidth="1"/>
    <col min="6928" max="6928" width="11.7109375" customWidth="1"/>
    <col min="6929" max="6929" width="34" customWidth="1"/>
    <col min="6930" max="6930" width="2.7109375" customWidth="1"/>
    <col min="6931" max="6932" width="2.140625" customWidth="1"/>
    <col min="7169" max="7169" width="21.7109375" customWidth="1"/>
    <col min="7170" max="7170" width="18.5703125" customWidth="1"/>
    <col min="7171" max="7171" width="21.42578125" customWidth="1"/>
    <col min="7172" max="7172" width="22.5703125" customWidth="1"/>
    <col min="7173" max="7173" width="19.28515625" customWidth="1"/>
    <col min="7174" max="7174" width="10.85546875" customWidth="1"/>
    <col min="7175" max="7175" width="11.140625" customWidth="1"/>
    <col min="7176" max="7176" width="20.28515625" customWidth="1"/>
    <col min="7177" max="7177" width="17.5703125" customWidth="1"/>
    <col min="7179" max="7179" width="11.5703125" customWidth="1"/>
    <col min="7180" max="7180" width="23.5703125" customWidth="1"/>
    <col min="7181" max="7181" width="17.7109375" customWidth="1"/>
    <col min="7182" max="7182" width="16.28515625" customWidth="1"/>
    <col min="7183" max="7183" width="22.85546875" customWidth="1"/>
    <col min="7184" max="7184" width="11.7109375" customWidth="1"/>
    <col min="7185" max="7185" width="34" customWidth="1"/>
    <col min="7186" max="7186" width="2.7109375" customWidth="1"/>
    <col min="7187" max="7188" width="2.140625" customWidth="1"/>
    <col min="7425" max="7425" width="21.7109375" customWidth="1"/>
    <col min="7426" max="7426" width="18.5703125" customWidth="1"/>
    <col min="7427" max="7427" width="21.42578125" customWidth="1"/>
    <col min="7428" max="7428" width="22.5703125" customWidth="1"/>
    <col min="7429" max="7429" width="19.28515625" customWidth="1"/>
    <col min="7430" max="7430" width="10.85546875" customWidth="1"/>
    <col min="7431" max="7431" width="11.140625" customWidth="1"/>
    <col min="7432" max="7432" width="20.28515625" customWidth="1"/>
    <col min="7433" max="7433" width="17.5703125" customWidth="1"/>
    <col min="7435" max="7435" width="11.5703125" customWidth="1"/>
    <col min="7436" max="7436" width="23.5703125" customWidth="1"/>
    <col min="7437" max="7437" width="17.7109375" customWidth="1"/>
    <col min="7438" max="7438" width="16.28515625" customWidth="1"/>
    <col min="7439" max="7439" width="22.85546875" customWidth="1"/>
    <col min="7440" max="7440" width="11.7109375" customWidth="1"/>
    <col min="7441" max="7441" width="34" customWidth="1"/>
    <col min="7442" max="7442" width="2.7109375" customWidth="1"/>
    <col min="7443" max="7444" width="2.140625" customWidth="1"/>
    <col min="7681" max="7681" width="21.7109375" customWidth="1"/>
    <col min="7682" max="7682" width="18.5703125" customWidth="1"/>
    <col min="7683" max="7683" width="21.42578125" customWidth="1"/>
    <col min="7684" max="7684" width="22.5703125" customWidth="1"/>
    <col min="7685" max="7685" width="19.28515625" customWidth="1"/>
    <col min="7686" max="7686" width="10.85546875" customWidth="1"/>
    <col min="7687" max="7687" width="11.140625" customWidth="1"/>
    <col min="7688" max="7688" width="20.28515625" customWidth="1"/>
    <col min="7689" max="7689" width="17.5703125" customWidth="1"/>
    <col min="7691" max="7691" width="11.5703125" customWidth="1"/>
    <col min="7692" max="7692" width="23.5703125" customWidth="1"/>
    <col min="7693" max="7693" width="17.7109375" customWidth="1"/>
    <col min="7694" max="7694" width="16.28515625" customWidth="1"/>
    <col min="7695" max="7695" width="22.85546875" customWidth="1"/>
    <col min="7696" max="7696" width="11.7109375" customWidth="1"/>
    <col min="7697" max="7697" width="34" customWidth="1"/>
    <col min="7698" max="7698" width="2.7109375" customWidth="1"/>
    <col min="7699" max="7700" width="2.140625" customWidth="1"/>
    <col min="7937" max="7937" width="21.7109375" customWidth="1"/>
    <col min="7938" max="7938" width="18.5703125" customWidth="1"/>
    <col min="7939" max="7939" width="21.42578125" customWidth="1"/>
    <col min="7940" max="7940" width="22.5703125" customWidth="1"/>
    <col min="7941" max="7941" width="19.28515625" customWidth="1"/>
    <col min="7942" max="7942" width="10.85546875" customWidth="1"/>
    <col min="7943" max="7943" width="11.140625" customWidth="1"/>
    <col min="7944" max="7944" width="20.28515625" customWidth="1"/>
    <col min="7945" max="7945" width="17.5703125" customWidth="1"/>
    <col min="7947" max="7947" width="11.5703125" customWidth="1"/>
    <col min="7948" max="7948" width="23.5703125" customWidth="1"/>
    <col min="7949" max="7949" width="17.7109375" customWidth="1"/>
    <col min="7950" max="7950" width="16.28515625" customWidth="1"/>
    <col min="7951" max="7951" width="22.85546875" customWidth="1"/>
    <col min="7952" max="7952" width="11.7109375" customWidth="1"/>
    <col min="7953" max="7953" width="34" customWidth="1"/>
    <col min="7954" max="7954" width="2.7109375" customWidth="1"/>
    <col min="7955" max="7956" width="2.140625" customWidth="1"/>
    <col min="8193" max="8193" width="21.7109375" customWidth="1"/>
    <col min="8194" max="8194" width="18.5703125" customWidth="1"/>
    <col min="8195" max="8195" width="21.42578125" customWidth="1"/>
    <col min="8196" max="8196" width="22.5703125" customWidth="1"/>
    <col min="8197" max="8197" width="19.28515625" customWidth="1"/>
    <col min="8198" max="8198" width="10.85546875" customWidth="1"/>
    <col min="8199" max="8199" width="11.140625" customWidth="1"/>
    <col min="8200" max="8200" width="20.28515625" customWidth="1"/>
    <col min="8201" max="8201" width="17.5703125" customWidth="1"/>
    <col min="8203" max="8203" width="11.5703125" customWidth="1"/>
    <col min="8204" max="8204" width="23.5703125" customWidth="1"/>
    <col min="8205" max="8205" width="17.7109375" customWidth="1"/>
    <col min="8206" max="8206" width="16.28515625" customWidth="1"/>
    <col min="8207" max="8207" width="22.85546875" customWidth="1"/>
    <col min="8208" max="8208" width="11.7109375" customWidth="1"/>
    <col min="8209" max="8209" width="34" customWidth="1"/>
    <col min="8210" max="8210" width="2.7109375" customWidth="1"/>
    <col min="8211" max="8212" width="2.140625" customWidth="1"/>
    <col min="8449" max="8449" width="21.7109375" customWidth="1"/>
    <col min="8450" max="8450" width="18.5703125" customWidth="1"/>
    <col min="8451" max="8451" width="21.42578125" customWidth="1"/>
    <col min="8452" max="8452" width="22.5703125" customWidth="1"/>
    <col min="8453" max="8453" width="19.28515625" customWidth="1"/>
    <col min="8454" max="8454" width="10.85546875" customWidth="1"/>
    <col min="8455" max="8455" width="11.140625" customWidth="1"/>
    <col min="8456" max="8456" width="20.28515625" customWidth="1"/>
    <col min="8457" max="8457" width="17.5703125" customWidth="1"/>
    <col min="8459" max="8459" width="11.5703125" customWidth="1"/>
    <col min="8460" max="8460" width="23.5703125" customWidth="1"/>
    <col min="8461" max="8461" width="17.7109375" customWidth="1"/>
    <col min="8462" max="8462" width="16.28515625" customWidth="1"/>
    <col min="8463" max="8463" width="22.85546875" customWidth="1"/>
    <col min="8464" max="8464" width="11.7109375" customWidth="1"/>
    <col min="8465" max="8465" width="34" customWidth="1"/>
    <col min="8466" max="8466" width="2.7109375" customWidth="1"/>
    <col min="8467" max="8468" width="2.140625" customWidth="1"/>
    <col min="8705" max="8705" width="21.7109375" customWidth="1"/>
    <col min="8706" max="8706" width="18.5703125" customWidth="1"/>
    <col min="8707" max="8707" width="21.42578125" customWidth="1"/>
    <col min="8708" max="8708" width="22.5703125" customWidth="1"/>
    <col min="8709" max="8709" width="19.28515625" customWidth="1"/>
    <col min="8710" max="8710" width="10.85546875" customWidth="1"/>
    <col min="8711" max="8711" width="11.140625" customWidth="1"/>
    <col min="8712" max="8712" width="20.28515625" customWidth="1"/>
    <col min="8713" max="8713" width="17.5703125" customWidth="1"/>
    <col min="8715" max="8715" width="11.5703125" customWidth="1"/>
    <col min="8716" max="8716" width="23.5703125" customWidth="1"/>
    <col min="8717" max="8717" width="17.7109375" customWidth="1"/>
    <col min="8718" max="8718" width="16.28515625" customWidth="1"/>
    <col min="8719" max="8719" width="22.85546875" customWidth="1"/>
    <col min="8720" max="8720" width="11.7109375" customWidth="1"/>
    <col min="8721" max="8721" width="34" customWidth="1"/>
    <col min="8722" max="8722" width="2.7109375" customWidth="1"/>
    <col min="8723" max="8724" width="2.140625" customWidth="1"/>
    <col min="8961" max="8961" width="21.7109375" customWidth="1"/>
    <col min="8962" max="8962" width="18.5703125" customWidth="1"/>
    <col min="8963" max="8963" width="21.42578125" customWidth="1"/>
    <col min="8964" max="8964" width="22.5703125" customWidth="1"/>
    <col min="8965" max="8965" width="19.28515625" customWidth="1"/>
    <col min="8966" max="8966" width="10.85546875" customWidth="1"/>
    <col min="8967" max="8967" width="11.140625" customWidth="1"/>
    <col min="8968" max="8968" width="20.28515625" customWidth="1"/>
    <col min="8969" max="8969" width="17.5703125" customWidth="1"/>
    <col min="8971" max="8971" width="11.5703125" customWidth="1"/>
    <col min="8972" max="8972" width="23.5703125" customWidth="1"/>
    <col min="8973" max="8973" width="17.7109375" customWidth="1"/>
    <col min="8974" max="8974" width="16.28515625" customWidth="1"/>
    <col min="8975" max="8975" width="22.85546875" customWidth="1"/>
    <col min="8976" max="8976" width="11.7109375" customWidth="1"/>
    <col min="8977" max="8977" width="34" customWidth="1"/>
    <col min="8978" max="8978" width="2.7109375" customWidth="1"/>
    <col min="8979" max="8980" width="2.140625" customWidth="1"/>
    <col min="9217" max="9217" width="21.7109375" customWidth="1"/>
    <col min="9218" max="9218" width="18.5703125" customWidth="1"/>
    <col min="9219" max="9219" width="21.42578125" customWidth="1"/>
    <col min="9220" max="9220" width="22.5703125" customWidth="1"/>
    <col min="9221" max="9221" width="19.28515625" customWidth="1"/>
    <col min="9222" max="9222" width="10.85546875" customWidth="1"/>
    <col min="9223" max="9223" width="11.140625" customWidth="1"/>
    <col min="9224" max="9224" width="20.28515625" customWidth="1"/>
    <col min="9225" max="9225" width="17.5703125" customWidth="1"/>
    <col min="9227" max="9227" width="11.5703125" customWidth="1"/>
    <col min="9228" max="9228" width="23.5703125" customWidth="1"/>
    <col min="9229" max="9229" width="17.7109375" customWidth="1"/>
    <col min="9230" max="9230" width="16.28515625" customWidth="1"/>
    <col min="9231" max="9231" width="22.85546875" customWidth="1"/>
    <col min="9232" max="9232" width="11.7109375" customWidth="1"/>
    <col min="9233" max="9233" width="34" customWidth="1"/>
    <col min="9234" max="9234" width="2.7109375" customWidth="1"/>
    <col min="9235" max="9236" width="2.140625" customWidth="1"/>
    <col min="9473" max="9473" width="21.7109375" customWidth="1"/>
    <col min="9474" max="9474" width="18.5703125" customWidth="1"/>
    <col min="9475" max="9475" width="21.42578125" customWidth="1"/>
    <col min="9476" max="9476" width="22.5703125" customWidth="1"/>
    <col min="9477" max="9477" width="19.28515625" customWidth="1"/>
    <col min="9478" max="9478" width="10.85546875" customWidth="1"/>
    <col min="9479" max="9479" width="11.140625" customWidth="1"/>
    <col min="9480" max="9480" width="20.28515625" customWidth="1"/>
    <col min="9481" max="9481" width="17.5703125" customWidth="1"/>
    <col min="9483" max="9483" width="11.5703125" customWidth="1"/>
    <col min="9484" max="9484" width="23.5703125" customWidth="1"/>
    <col min="9485" max="9485" width="17.7109375" customWidth="1"/>
    <col min="9486" max="9486" width="16.28515625" customWidth="1"/>
    <col min="9487" max="9487" width="22.85546875" customWidth="1"/>
    <col min="9488" max="9488" width="11.7109375" customWidth="1"/>
    <col min="9489" max="9489" width="34" customWidth="1"/>
    <col min="9490" max="9490" width="2.7109375" customWidth="1"/>
    <col min="9491" max="9492" width="2.140625" customWidth="1"/>
    <col min="9729" max="9729" width="21.7109375" customWidth="1"/>
    <col min="9730" max="9730" width="18.5703125" customWidth="1"/>
    <col min="9731" max="9731" width="21.42578125" customWidth="1"/>
    <col min="9732" max="9732" width="22.5703125" customWidth="1"/>
    <col min="9733" max="9733" width="19.28515625" customWidth="1"/>
    <col min="9734" max="9734" width="10.85546875" customWidth="1"/>
    <col min="9735" max="9735" width="11.140625" customWidth="1"/>
    <col min="9736" max="9736" width="20.28515625" customWidth="1"/>
    <col min="9737" max="9737" width="17.5703125" customWidth="1"/>
    <col min="9739" max="9739" width="11.5703125" customWidth="1"/>
    <col min="9740" max="9740" width="23.5703125" customWidth="1"/>
    <col min="9741" max="9741" width="17.7109375" customWidth="1"/>
    <col min="9742" max="9742" width="16.28515625" customWidth="1"/>
    <col min="9743" max="9743" width="22.85546875" customWidth="1"/>
    <col min="9744" max="9744" width="11.7109375" customWidth="1"/>
    <col min="9745" max="9745" width="34" customWidth="1"/>
    <col min="9746" max="9746" width="2.7109375" customWidth="1"/>
    <col min="9747" max="9748" width="2.140625" customWidth="1"/>
    <col min="9985" max="9985" width="21.7109375" customWidth="1"/>
    <col min="9986" max="9986" width="18.5703125" customWidth="1"/>
    <col min="9987" max="9987" width="21.42578125" customWidth="1"/>
    <col min="9988" max="9988" width="22.5703125" customWidth="1"/>
    <col min="9989" max="9989" width="19.28515625" customWidth="1"/>
    <col min="9990" max="9990" width="10.85546875" customWidth="1"/>
    <col min="9991" max="9991" width="11.140625" customWidth="1"/>
    <col min="9992" max="9992" width="20.28515625" customWidth="1"/>
    <col min="9993" max="9993" width="17.5703125" customWidth="1"/>
    <col min="9995" max="9995" width="11.5703125" customWidth="1"/>
    <col min="9996" max="9996" width="23.5703125" customWidth="1"/>
    <col min="9997" max="9997" width="17.7109375" customWidth="1"/>
    <col min="9998" max="9998" width="16.28515625" customWidth="1"/>
    <col min="9999" max="9999" width="22.85546875" customWidth="1"/>
    <col min="10000" max="10000" width="11.7109375" customWidth="1"/>
    <col min="10001" max="10001" width="34" customWidth="1"/>
    <col min="10002" max="10002" width="2.7109375" customWidth="1"/>
    <col min="10003" max="10004" width="2.140625" customWidth="1"/>
    <col min="10241" max="10241" width="21.7109375" customWidth="1"/>
    <col min="10242" max="10242" width="18.5703125" customWidth="1"/>
    <col min="10243" max="10243" width="21.42578125" customWidth="1"/>
    <col min="10244" max="10244" width="22.5703125" customWidth="1"/>
    <col min="10245" max="10245" width="19.28515625" customWidth="1"/>
    <col min="10246" max="10246" width="10.85546875" customWidth="1"/>
    <col min="10247" max="10247" width="11.140625" customWidth="1"/>
    <col min="10248" max="10248" width="20.28515625" customWidth="1"/>
    <col min="10249" max="10249" width="17.5703125" customWidth="1"/>
    <col min="10251" max="10251" width="11.5703125" customWidth="1"/>
    <col min="10252" max="10252" width="23.5703125" customWidth="1"/>
    <col min="10253" max="10253" width="17.7109375" customWidth="1"/>
    <col min="10254" max="10254" width="16.28515625" customWidth="1"/>
    <col min="10255" max="10255" width="22.85546875" customWidth="1"/>
    <col min="10256" max="10256" width="11.7109375" customWidth="1"/>
    <col min="10257" max="10257" width="34" customWidth="1"/>
    <col min="10258" max="10258" width="2.7109375" customWidth="1"/>
    <col min="10259" max="10260" width="2.140625" customWidth="1"/>
    <col min="10497" max="10497" width="21.7109375" customWidth="1"/>
    <col min="10498" max="10498" width="18.5703125" customWidth="1"/>
    <col min="10499" max="10499" width="21.42578125" customWidth="1"/>
    <col min="10500" max="10500" width="22.5703125" customWidth="1"/>
    <col min="10501" max="10501" width="19.28515625" customWidth="1"/>
    <col min="10502" max="10502" width="10.85546875" customWidth="1"/>
    <col min="10503" max="10503" width="11.140625" customWidth="1"/>
    <col min="10504" max="10504" width="20.28515625" customWidth="1"/>
    <col min="10505" max="10505" width="17.5703125" customWidth="1"/>
    <col min="10507" max="10507" width="11.5703125" customWidth="1"/>
    <col min="10508" max="10508" width="23.5703125" customWidth="1"/>
    <col min="10509" max="10509" width="17.7109375" customWidth="1"/>
    <col min="10510" max="10510" width="16.28515625" customWidth="1"/>
    <col min="10511" max="10511" width="22.85546875" customWidth="1"/>
    <col min="10512" max="10512" width="11.7109375" customWidth="1"/>
    <col min="10513" max="10513" width="34" customWidth="1"/>
    <col min="10514" max="10514" width="2.7109375" customWidth="1"/>
    <col min="10515" max="10516" width="2.140625" customWidth="1"/>
    <col min="10753" max="10753" width="21.7109375" customWidth="1"/>
    <col min="10754" max="10754" width="18.5703125" customWidth="1"/>
    <col min="10755" max="10755" width="21.42578125" customWidth="1"/>
    <col min="10756" max="10756" width="22.5703125" customWidth="1"/>
    <col min="10757" max="10757" width="19.28515625" customWidth="1"/>
    <col min="10758" max="10758" width="10.85546875" customWidth="1"/>
    <col min="10759" max="10759" width="11.140625" customWidth="1"/>
    <col min="10760" max="10760" width="20.28515625" customWidth="1"/>
    <col min="10761" max="10761" width="17.5703125" customWidth="1"/>
    <col min="10763" max="10763" width="11.5703125" customWidth="1"/>
    <col min="10764" max="10764" width="23.5703125" customWidth="1"/>
    <col min="10765" max="10765" width="17.7109375" customWidth="1"/>
    <col min="10766" max="10766" width="16.28515625" customWidth="1"/>
    <col min="10767" max="10767" width="22.85546875" customWidth="1"/>
    <col min="10768" max="10768" width="11.7109375" customWidth="1"/>
    <col min="10769" max="10769" width="34" customWidth="1"/>
    <col min="10770" max="10770" width="2.7109375" customWidth="1"/>
    <col min="10771" max="10772" width="2.140625" customWidth="1"/>
    <col min="11009" max="11009" width="21.7109375" customWidth="1"/>
    <col min="11010" max="11010" width="18.5703125" customWidth="1"/>
    <col min="11011" max="11011" width="21.42578125" customWidth="1"/>
    <col min="11012" max="11012" width="22.5703125" customWidth="1"/>
    <col min="11013" max="11013" width="19.28515625" customWidth="1"/>
    <col min="11014" max="11014" width="10.85546875" customWidth="1"/>
    <col min="11015" max="11015" width="11.140625" customWidth="1"/>
    <col min="11016" max="11016" width="20.28515625" customWidth="1"/>
    <col min="11017" max="11017" width="17.5703125" customWidth="1"/>
    <col min="11019" max="11019" width="11.5703125" customWidth="1"/>
    <col min="11020" max="11020" width="23.5703125" customWidth="1"/>
    <col min="11021" max="11021" width="17.7109375" customWidth="1"/>
    <col min="11022" max="11022" width="16.28515625" customWidth="1"/>
    <col min="11023" max="11023" width="22.85546875" customWidth="1"/>
    <col min="11024" max="11024" width="11.7109375" customWidth="1"/>
    <col min="11025" max="11025" width="34" customWidth="1"/>
    <col min="11026" max="11026" width="2.7109375" customWidth="1"/>
    <col min="11027" max="11028" width="2.140625" customWidth="1"/>
    <col min="11265" max="11265" width="21.7109375" customWidth="1"/>
    <col min="11266" max="11266" width="18.5703125" customWidth="1"/>
    <col min="11267" max="11267" width="21.42578125" customWidth="1"/>
    <col min="11268" max="11268" width="22.5703125" customWidth="1"/>
    <col min="11269" max="11269" width="19.28515625" customWidth="1"/>
    <col min="11270" max="11270" width="10.85546875" customWidth="1"/>
    <col min="11271" max="11271" width="11.140625" customWidth="1"/>
    <col min="11272" max="11272" width="20.28515625" customWidth="1"/>
    <col min="11273" max="11273" width="17.5703125" customWidth="1"/>
    <col min="11275" max="11275" width="11.5703125" customWidth="1"/>
    <col min="11276" max="11276" width="23.5703125" customWidth="1"/>
    <col min="11277" max="11277" width="17.7109375" customWidth="1"/>
    <col min="11278" max="11278" width="16.28515625" customWidth="1"/>
    <col min="11279" max="11279" width="22.85546875" customWidth="1"/>
    <col min="11280" max="11280" width="11.7109375" customWidth="1"/>
    <col min="11281" max="11281" width="34" customWidth="1"/>
    <col min="11282" max="11282" width="2.7109375" customWidth="1"/>
    <col min="11283" max="11284" width="2.140625" customWidth="1"/>
    <col min="11521" max="11521" width="21.7109375" customWidth="1"/>
    <col min="11522" max="11522" width="18.5703125" customWidth="1"/>
    <col min="11523" max="11523" width="21.42578125" customWidth="1"/>
    <col min="11524" max="11524" width="22.5703125" customWidth="1"/>
    <col min="11525" max="11525" width="19.28515625" customWidth="1"/>
    <col min="11526" max="11526" width="10.85546875" customWidth="1"/>
    <col min="11527" max="11527" width="11.140625" customWidth="1"/>
    <col min="11528" max="11528" width="20.28515625" customWidth="1"/>
    <col min="11529" max="11529" width="17.5703125" customWidth="1"/>
    <col min="11531" max="11531" width="11.5703125" customWidth="1"/>
    <col min="11532" max="11532" width="23.5703125" customWidth="1"/>
    <col min="11533" max="11533" width="17.7109375" customWidth="1"/>
    <col min="11534" max="11534" width="16.28515625" customWidth="1"/>
    <col min="11535" max="11535" width="22.85546875" customWidth="1"/>
    <col min="11536" max="11536" width="11.7109375" customWidth="1"/>
    <col min="11537" max="11537" width="34" customWidth="1"/>
    <col min="11538" max="11538" width="2.7109375" customWidth="1"/>
    <col min="11539" max="11540" width="2.140625" customWidth="1"/>
    <col min="11777" max="11777" width="21.7109375" customWidth="1"/>
    <col min="11778" max="11778" width="18.5703125" customWidth="1"/>
    <col min="11779" max="11779" width="21.42578125" customWidth="1"/>
    <col min="11780" max="11780" width="22.5703125" customWidth="1"/>
    <col min="11781" max="11781" width="19.28515625" customWidth="1"/>
    <col min="11782" max="11782" width="10.85546875" customWidth="1"/>
    <col min="11783" max="11783" width="11.140625" customWidth="1"/>
    <col min="11784" max="11784" width="20.28515625" customWidth="1"/>
    <col min="11785" max="11785" width="17.5703125" customWidth="1"/>
    <col min="11787" max="11787" width="11.5703125" customWidth="1"/>
    <col min="11788" max="11788" width="23.5703125" customWidth="1"/>
    <col min="11789" max="11789" width="17.7109375" customWidth="1"/>
    <col min="11790" max="11790" width="16.28515625" customWidth="1"/>
    <col min="11791" max="11791" width="22.85546875" customWidth="1"/>
    <col min="11792" max="11792" width="11.7109375" customWidth="1"/>
    <col min="11793" max="11793" width="34" customWidth="1"/>
    <col min="11794" max="11794" width="2.7109375" customWidth="1"/>
    <col min="11795" max="11796" width="2.140625" customWidth="1"/>
    <col min="12033" max="12033" width="21.7109375" customWidth="1"/>
    <col min="12034" max="12034" width="18.5703125" customWidth="1"/>
    <col min="12035" max="12035" width="21.42578125" customWidth="1"/>
    <col min="12036" max="12036" width="22.5703125" customWidth="1"/>
    <col min="12037" max="12037" width="19.28515625" customWidth="1"/>
    <col min="12038" max="12038" width="10.85546875" customWidth="1"/>
    <col min="12039" max="12039" width="11.140625" customWidth="1"/>
    <col min="12040" max="12040" width="20.28515625" customWidth="1"/>
    <col min="12041" max="12041" width="17.5703125" customWidth="1"/>
    <col min="12043" max="12043" width="11.5703125" customWidth="1"/>
    <col min="12044" max="12044" width="23.5703125" customWidth="1"/>
    <col min="12045" max="12045" width="17.7109375" customWidth="1"/>
    <col min="12046" max="12046" width="16.28515625" customWidth="1"/>
    <col min="12047" max="12047" width="22.85546875" customWidth="1"/>
    <col min="12048" max="12048" width="11.7109375" customWidth="1"/>
    <col min="12049" max="12049" width="34" customWidth="1"/>
    <col min="12050" max="12050" width="2.7109375" customWidth="1"/>
    <col min="12051" max="12052" width="2.140625" customWidth="1"/>
    <col min="12289" max="12289" width="21.7109375" customWidth="1"/>
    <col min="12290" max="12290" width="18.5703125" customWidth="1"/>
    <col min="12291" max="12291" width="21.42578125" customWidth="1"/>
    <col min="12292" max="12292" width="22.5703125" customWidth="1"/>
    <col min="12293" max="12293" width="19.28515625" customWidth="1"/>
    <col min="12294" max="12294" width="10.85546875" customWidth="1"/>
    <col min="12295" max="12295" width="11.140625" customWidth="1"/>
    <col min="12296" max="12296" width="20.28515625" customWidth="1"/>
    <col min="12297" max="12297" width="17.5703125" customWidth="1"/>
    <col min="12299" max="12299" width="11.5703125" customWidth="1"/>
    <col min="12300" max="12300" width="23.5703125" customWidth="1"/>
    <col min="12301" max="12301" width="17.7109375" customWidth="1"/>
    <col min="12302" max="12302" width="16.28515625" customWidth="1"/>
    <col min="12303" max="12303" width="22.85546875" customWidth="1"/>
    <col min="12304" max="12304" width="11.7109375" customWidth="1"/>
    <col min="12305" max="12305" width="34" customWidth="1"/>
    <col min="12306" max="12306" width="2.7109375" customWidth="1"/>
    <col min="12307" max="12308" width="2.140625" customWidth="1"/>
    <col min="12545" max="12545" width="21.7109375" customWidth="1"/>
    <col min="12546" max="12546" width="18.5703125" customWidth="1"/>
    <col min="12547" max="12547" width="21.42578125" customWidth="1"/>
    <col min="12548" max="12548" width="22.5703125" customWidth="1"/>
    <col min="12549" max="12549" width="19.28515625" customWidth="1"/>
    <col min="12550" max="12550" width="10.85546875" customWidth="1"/>
    <col min="12551" max="12551" width="11.140625" customWidth="1"/>
    <col min="12552" max="12552" width="20.28515625" customWidth="1"/>
    <col min="12553" max="12553" width="17.5703125" customWidth="1"/>
    <col min="12555" max="12555" width="11.5703125" customWidth="1"/>
    <col min="12556" max="12556" width="23.5703125" customWidth="1"/>
    <col min="12557" max="12557" width="17.7109375" customWidth="1"/>
    <col min="12558" max="12558" width="16.28515625" customWidth="1"/>
    <col min="12559" max="12559" width="22.85546875" customWidth="1"/>
    <col min="12560" max="12560" width="11.7109375" customWidth="1"/>
    <col min="12561" max="12561" width="34" customWidth="1"/>
    <col min="12562" max="12562" width="2.7109375" customWidth="1"/>
    <col min="12563" max="12564" width="2.140625" customWidth="1"/>
    <col min="12801" max="12801" width="21.7109375" customWidth="1"/>
    <col min="12802" max="12802" width="18.5703125" customWidth="1"/>
    <col min="12803" max="12803" width="21.42578125" customWidth="1"/>
    <col min="12804" max="12804" width="22.5703125" customWidth="1"/>
    <col min="12805" max="12805" width="19.28515625" customWidth="1"/>
    <col min="12806" max="12806" width="10.85546875" customWidth="1"/>
    <col min="12807" max="12807" width="11.140625" customWidth="1"/>
    <col min="12808" max="12808" width="20.28515625" customWidth="1"/>
    <col min="12809" max="12809" width="17.5703125" customWidth="1"/>
    <col min="12811" max="12811" width="11.5703125" customWidth="1"/>
    <col min="12812" max="12812" width="23.5703125" customWidth="1"/>
    <col min="12813" max="12813" width="17.7109375" customWidth="1"/>
    <col min="12814" max="12814" width="16.28515625" customWidth="1"/>
    <col min="12815" max="12815" width="22.85546875" customWidth="1"/>
    <col min="12816" max="12816" width="11.7109375" customWidth="1"/>
    <col min="12817" max="12817" width="34" customWidth="1"/>
    <col min="12818" max="12818" width="2.7109375" customWidth="1"/>
    <col min="12819" max="12820" width="2.140625" customWidth="1"/>
    <col min="13057" max="13057" width="21.7109375" customWidth="1"/>
    <col min="13058" max="13058" width="18.5703125" customWidth="1"/>
    <col min="13059" max="13059" width="21.42578125" customWidth="1"/>
    <col min="13060" max="13060" width="22.5703125" customWidth="1"/>
    <col min="13061" max="13061" width="19.28515625" customWidth="1"/>
    <col min="13062" max="13062" width="10.85546875" customWidth="1"/>
    <col min="13063" max="13063" width="11.140625" customWidth="1"/>
    <col min="13064" max="13064" width="20.28515625" customWidth="1"/>
    <col min="13065" max="13065" width="17.5703125" customWidth="1"/>
    <col min="13067" max="13067" width="11.5703125" customWidth="1"/>
    <col min="13068" max="13068" width="23.5703125" customWidth="1"/>
    <col min="13069" max="13069" width="17.7109375" customWidth="1"/>
    <col min="13070" max="13070" width="16.28515625" customWidth="1"/>
    <col min="13071" max="13071" width="22.85546875" customWidth="1"/>
    <col min="13072" max="13072" width="11.7109375" customWidth="1"/>
    <col min="13073" max="13073" width="34" customWidth="1"/>
    <col min="13074" max="13074" width="2.7109375" customWidth="1"/>
    <col min="13075" max="13076" width="2.140625" customWidth="1"/>
    <col min="13313" max="13313" width="21.7109375" customWidth="1"/>
    <col min="13314" max="13314" width="18.5703125" customWidth="1"/>
    <col min="13315" max="13315" width="21.42578125" customWidth="1"/>
    <col min="13316" max="13316" width="22.5703125" customWidth="1"/>
    <col min="13317" max="13317" width="19.28515625" customWidth="1"/>
    <col min="13318" max="13318" width="10.85546875" customWidth="1"/>
    <col min="13319" max="13319" width="11.140625" customWidth="1"/>
    <col min="13320" max="13320" width="20.28515625" customWidth="1"/>
    <col min="13321" max="13321" width="17.5703125" customWidth="1"/>
    <col min="13323" max="13323" width="11.5703125" customWidth="1"/>
    <col min="13324" max="13324" width="23.5703125" customWidth="1"/>
    <col min="13325" max="13325" width="17.7109375" customWidth="1"/>
    <col min="13326" max="13326" width="16.28515625" customWidth="1"/>
    <col min="13327" max="13327" width="22.85546875" customWidth="1"/>
    <col min="13328" max="13328" width="11.7109375" customWidth="1"/>
    <col min="13329" max="13329" width="34" customWidth="1"/>
    <col min="13330" max="13330" width="2.7109375" customWidth="1"/>
    <col min="13331" max="13332" width="2.140625" customWidth="1"/>
    <col min="13569" max="13569" width="21.7109375" customWidth="1"/>
    <col min="13570" max="13570" width="18.5703125" customWidth="1"/>
    <col min="13571" max="13571" width="21.42578125" customWidth="1"/>
    <col min="13572" max="13572" width="22.5703125" customWidth="1"/>
    <col min="13573" max="13573" width="19.28515625" customWidth="1"/>
    <col min="13574" max="13574" width="10.85546875" customWidth="1"/>
    <col min="13575" max="13575" width="11.140625" customWidth="1"/>
    <col min="13576" max="13576" width="20.28515625" customWidth="1"/>
    <col min="13577" max="13577" width="17.5703125" customWidth="1"/>
    <col min="13579" max="13579" width="11.5703125" customWidth="1"/>
    <col min="13580" max="13580" width="23.5703125" customWidth="1"/>
    <col min="13581" max="13581" width="17.7109375" customWidth="1"/>
    <col min="13582" max="13582" width="16.28515625" customWidth="1"/>
    <col min="13583" max="13583" width="22.85546875" customWidth="1"/>
    <col min="13584" max="13584" width="11.7109375" customWidth="1"/>
    <col min="13585" max="13585" width="34" customWidth="1"/>
    <col min="13586" max="13586" width="2.7109375" customWidth="1"/>
    <col min="13587" max="13588" width="2.140625" customWidth="1"/>
    <col min="13825" max="13825" width="21.7109375" customWidth="1"/>
    <col min="13826" max="13826" width="18.5703125" customWidth="1"/>
    <col min="13827" max="13827" width="21.42578125" customWidth="1"/>
    <col min="13828" max="13828" width="22.5703125" customWidth="1"/>
    <col min="13829" max="13829" width="19.28515625" customWidth="1"/>
    <col min="13830" max="13830" width="10.85546875" customWidth="1"/>
    <col min="13831" max="13831" width="11.140625" customWidth="1"/>
    <col min="13832" max="13832" width="20.28515625" customWidth="1"/>
    <col min="13833" max="13833" width="17.5703125" customWidth="1"/>
    <col min="13835" max="13835" width="11.5703125" customWidth="1"/>
    <col min="13836" max="13836" width="23.5703125" customWidth="1"/>
    <col min="13837" max="13837" width="17.7109375" customWidth="1"/>
    <col min="13838" max="13838" width="16.28515625" customWidth="1"/>
    <col min="13839" max="13839" width="22.85546875" customWidth="1"/>
    <col min="13840" max="13840" width="11.7109375" customWidth="1"/>
    <col min="13841" max="13841" width="34" customWidth="1"/>
    <col min="13842" max="13842" width="2.7109375" customWidth="1"/>
    <col min="13843" max="13844" width="2.140625" customWidth="1"/>
    <col min="14081" max="14081" width="21.7109375" customWidth="1"/>
    <col min="14082" max="14082" width="18.5703125" customWidth="1"/>
    <col min="14083" max="14083" width="21.42578125" customWidth="1"/>
    <col min="14084" max="14084" width="22.5703125" customWidth="1"/>
    <col min="14085" max="14085" width="19.28515625" customWidth="1"/>
    <col min="14086" max="14086" width="10.85546875" customWidth="1"/>
    <col min="14087" max="14087" width="11.140625" customWidth="1"/>
    <col min="14088" max="14088" width="20.28515625" customWidth="1"/>
    <col min="14089" max="14089" width="17.5703125" customWidth="1"/>
    <col min="14091" max="14091" width="11.5703125" customWidth="1"/>
    <col min="14092" max="14092" width="23.5703125" customWidth="1"/>
    <col min="14093" max="14093" width="17.7109375" customWidth="1"/>
    <col min="14094" max="14094" width="16.28515625" customWidth="1"/>
    <col min="14095" max="14095" width="22.85546875" customWidth="1"/>
    <col min="14096" max="14096" width="11.7109375" customWidth="1"/>
    <col min="14097" max="14097" width="34" customWidth="1"/>
    <col min="14098" max="14098" width="2.7109375" customWidth="1"/>
    <col min="14099" max="14100" width="2.140625" customWidth="1"/>
    <col min="14337" max="14337" width="21.7109375" customWidth="1"/>
    <col min="14338" max="14338" width="18.5703125" customWidth="1"/>
    <col min="14339" max="14339" width="21.42578125" customWidth="1"/>
    <col min="14340" max="14340" width="22.5703125" customWidth="1"/>
    <col min="14341" max="14341" width="19.28515625" customWidth="1"/>
    <col min="14342" max="14342" width="10.85546875" customWidth="1"/>
    <col min="14343" max="14343" width="11.140625" customWidth="1"/>
    <col min="14344" max="14344" width="20.28515625" customWidth="1"/>
    <col min="14345" max="14345" width="17.5703125" customWidth="1"/>
    <col min="14347" max="14347" width="11.5703125" customWidth="1"/>
    <col min="14348" max="14348" width="23.5703125" customWidth="1"/>
    <col min="14349" max="14349" width="17.7109375" customWidth="1"/>
    <col min="14350" max="14350" width="16.28515625" customWidth="1"/>
    <col min="14351" max="14351" width="22.85546875" customWidth="1"/>
    <col min="14352" max="14352" width="11.7109375" customWidth="1"/>
    <col min="14353" max="14353" width="34" customWidth="1"/>
    <col min="14354" max="14354" width="2.7109375" customWidth="1"/>
    <col min="14355" max="14356" width="2.140625" customWidth="1"/>
    <col min="14593" max="14593" width="21.7109375" customWidth="1"/>
    <col min="14594" max="14594" width="18.5703125" customWidth="1"/>
    <col min="14595" max="14595" width="21.42578125" customWidth="1"/>
    <col min="14596" max="14596" width="22.5703125" customWidth="1"/>
    <col min="14597" max="14597" width="19.28515625" customWidth="1"/>
    <col min="14598" max="14598" width="10.85546875" customWidth="1"/>
    <col min="14599" max="14599" width="11.140625" customWidth="1"/>
    <col min="14600" max="14600" width="20.28515625" customWidth="1"/>
    <col min="14601" max="14601" width="17.5703125" customWidth="1"/>
    <col min="14603" max="14603" width="11.5703125" customWidth="1"/>
    <col min="14604" max="14604" width="23.5703125" customWidth="1"/>
    <col min="14605" max="14605" width="17.7109375" customWidth="1"/>
    <col min="14606" max="14606" width="16.28515625" customWidth="1"/>
    <col min="14607" max="14607" width="22.85546875" customWidth="1"/>
    <col min="14608" max="14608" width="11.7109375" customWidth="1"/>
    <col min="14609" max="14609" width="34" customWidth="1"/>
    <col min="14610" max="14610" width="2.7109375" customWidth="1"/>
    <col min="14611" max="14612" width="2.140625" customWidth="1"/>
    <col min="14849" max="14849" width="21.7109375" customWidth="1"/>
    <col min="14850" max="14850" width="18.5703125" customWidth="1"/>
    <col min="14851" max="14851" width="21.42578125" customWidth="1"/>
    <col min="14852" max="14852" width="22.5703125" customWidth="1"/>
    <col min="14853" max="14853" width="19.28515625" customWidth="1"/>
    <col min="14854" max="14854" width="10.85546875" customWidth="1"/>
    <col min="14855" max="14855" width="11.140625" customWidth="1"/>
    <col min="14856" max="14856" width="20.28515625" customWidth="1"/>
    <col min="14857" max="14857" width="17.5703125" customWidth="1"/>
    <col min="14859" max="14859" width="11.5703125" customWidth="1"/>
    <col min="14860" max="14860" width="23.5703125" customWidth="1"/>
    <col min="14861" max="14861" width="17.7109375" customWidth="1"/>
    <col min="14862" max="14862" width="16.28515625" customWidth="1"/>
    <col min="14863" max="14863" width="22.85546875" customWidth="1"/>
    <col min="14864" max="14864" width="11.7109375" customWidth="1"/>
    <col min="14865" max="14865" width="34" customWidth="1"/>
    <col min="14866" max="14866" width="2.7109375" customWidth="1"/>
    <col min="14867" max="14868" width="2.140625" customWidth="1"/>
    <col min="15105" max="15105" width="21.7109375" customWidth="1"/>
    <col min="15106" max="15106" width="18.5703125" customWidth="1"/>
    <col min="15107" max="15107" width="21.42578125" customWidth="1"/>
    <col min="15108" max="15108" width="22.5703125" customWidth="1"/>
    <col min="15109" max="15109" width="19.28515625" customWidth="1"/>
    <col min="15110" max="15110" width="10.85546875" customWidth="1"/>
    <col min="15111" max="15111" width="11.140625" customWidth="1"/>
    <col min="15112" max="15112" width="20.28515625" customWidth="1"/>
    <col min="15113" max="15113" width="17.5703125" customWidth="1"/>
    <col min="15115" max="15115" width="11.5703125" customWidth="1"/>
    <col min="15116" max="15116" width="23.5703125" customWidth="1"/>
    <col min="15117" max="15117" width="17.7109375" customWidth="1"/>
    <col min="15118" max="15118" width="16.28515625" customWidth="1"/>
    <col min="15119" max="15119" width="22.85546875" customWidth="1"/>
    <col min="15120" max="15120" width="11.7109375" customWidth="1"/>
    <col min="15121" max="15121" width="34" customWidth="1"/>
    <col min="15122" max="15122" width="2.7109375" customWidth="1"/>
    <col min="15123" max="15124" width="2.140625" customWidth="1"/>
    <col min="15361" max="15361" width="21.7109375" customWidth="1"/>
    <col min="15362" max="15362" width="18.5703125" customWidth="1"/>
    <col min="15363" max="15363" width="21.42578125" customWidth="1"/>
    <col min="15364" max="15364" width="22.5703125" customWidth="1"/>
    <col min="15365" max="15365" width="19.28515625" customWidth="1"/>
    <col min="15366" max="15366" width="10.85546875" customWidth="1"/>
    <col min="15367" max="15367" width="11.140625" customWidth="1"/>
    <col min="15368" max="15368" width="20.28515625" customWidth="1"/>
    <col min="15369" max="15369" width="17.5703125" customWidth="1"/>
    <col min="15371" max="15371" width="11.5703125" customWidth="1"/>
    <col min="15372" max="15372" width="23.5703125" customWidth="1"/>
    <col min="15373" max="15373" width="17.7109375" customWidth="1"/>
    <col min="15374" max="15374" width="16.28515625" customWidth="1"/>
    <col min="15375" max="15375" width="22.85546875" customWidth="1"/>
    <col min="15376" max="15376" width="11.7109375" customWidth="1"/>
    <col min="15377" max="15377" width="34" customWidth="1"/>
    <col min="15378" max="15378" width="2.7109375" customWidth="1"/>
    <col min="15379" max="15380" width="2.140625" customWidth="1"/>
    <col min="15617" max="15617" width="21.7109375" customWidth="1"/>
    <col min="15618" max="15618" width="18.5703125" customWidth="1"/>
    <col min="15619" max="15619" width="21.42578125" customWidth="1"/>
    <col min="15620" max="15620" width="22.5703125" customWidth="1"/>
    <col min="15621" max="15621" width="19.28515625" customWidth="1"/>
    <col min="15622" max="15622" width="10.85546875" customWidth="1"/>
    <col min="15623" max="15623" width="11.140625" customWidth="1"/>
    <col min="15624" max="15624" width="20.28515625" customWidth="1"/>
    <col min="15625" max="15625" width="17.5703125" customWidth="1"/>
    <col min="15627" max="15627" width="11.5703125" customWidth="1"/>
    <col min="15628" max="15628" width="23.5703125" customWidth="1"/>
    <col min="15629" max="15629" width="17.7109375" customWidth="1"/>
    <col min="15630" max="15630" width="16.28515625" customWidth="1"/>
    <col min="15631" max="15631" width="22.85546875" customWidth="1"/>
    <col min="15632" max="15632" width="11.7109375" customWidth="1"/>
    <col min="15633" max="15633" width="34" customWidth="1"/>
    <col min="15634" max="15634" width="2.7109375" customWidth="1"/>
    <col min="15635" max="15636" width="2.140625" customWidth="1"/>
    <col min="15873" max="15873" width="21.7109375" customWidth="1"/>
    <col min="15874" max="15874" width="18.5703125" customWidth="1"/>
    <col min="15875" max="15875" width="21.42578125" customWidth="1"/>
    <col min="15876" max="15876" width="22.5703125" customWidth="1"/>
    <col min="15877" max="15877" width="19.28515625" customWidth="1"/>
    <col min="15878" max="15878" width="10.85546875" customWidth="1"/>
    <col min="15879" max="15879" width="11.140625" customWidth="1"/>
    <col min="15880" max="15880" width="20.28515625" customWidth="1"/>
    <col min="15881" max="15881" width="17.5703125" customWidth="1"/>
    <col min="15883" max="15883" width="11.5703125" customWidth="1"/>
    <col min="15884" max="15884" width="23.5703125" customWidth="1"/>
    <col min="15885" max="15885" width="17.7109375" customWidth="1"/>
    <col min="15886" max="15886" width="16.28515625" customWidth="1"/>
    <col min="15887" max="15887" width="22.85546875" customWidth="1"/>
    <col min="15888" max="15888" width="11.7109375" customWidth="1"/>
    <col min="15889" max="15889" width="34" customWidth="1"/>
    <col min="15890" max="15890" width="2.7109375" customWidth="1"/>
    <col min="15891" max="15892" width="2.140625" customWidth="1"/>
    <col min="16129" max="16129" width="21.7109375" customWidth="1"/>
    <col min="16130" max="16130" width="18.5703125" customWidth="1"/>
    <col min="16131" max="16131" width="21.42578125" customWidth="1"/>
    <col min="16132" max="16132" width="22.5703125" customWidth="1"/>
    <col min="16133" max="16133" width="19.28515625" customWidth="1"/>
    <col min="16134" max="16134" width="10.85546875" customWidth="1"/>
    <col min="16135" max="16135" width="11.140625" customWidth="1"/>
    <col min="16136" max="16136" width="20.28515625" customWidth="1"/>
    <col min="16137" max="16137" width="17.5703125" customWidth="1"/>
    <col min="16139" max="16139" width="11.5703125" customWidth="1"/>
    <col min="16140" max="16140" width="23.5703125" customWidth="1"/>
    <col min="16141" max="16141" width="17.7109375" customWidth="1"/>
    <col min="16142" max="16142" width="16.28515625" customWidth="1"/>
    <col min="16143" max="16143" width="22.85546875" customWidth="1"/>
    <col min="16144" max="16144" width="11.7109375" customWidth="1"/>
    <col min="16145" max="16145" width="34" customWidth="1"/>
    <col min="16146" max="16146" width="2.7109375" customWidth="1"/>
    <col min="16147" max="16148" width="2.140625" customWidth="1"/>
  </cols>
  <sheetData>
    <row r="1" spans="1:9" s="7" customFormat="1" x14ac:dyDescent="0.25">
      <c r="A1" s="6" t="s">
        <v>93</v>
      </c>
      <c r="B1" s="6"/>
      <c r="C1" s="6"/>
      <c r="D1" s="6"/>
      <c r="E1" s="6"/>
      <c r="F1" s="6"/>
    </row>
    <row r="2" spans="1:9" s="4" customFormat="1" ht="12.75" x14ac:dyDescent="0.2">
      <c r="B2" s="8" t="s">
        <v>89</v>
      </c>
      <c r="C2" s="8" t="s">
        <v>88</v>
      </c>
      <c r="D2" s="4" t="s">
        <v>87</v>
      </c>
      <c r="E2" s="8" t="s">
        <v>91</v>
      </c>
      <c r="F2" s="8" t="s">
        <v>90</v>
      </c>
      <c r="G2" s="1"/>
      <c r="H2" s="1"/>
      <c r="I2" s="1"/>
    </row>
    <row r="3" spans="1:9" x14ac:dyDescent="0.25">
      <c r="A3" s="8" t="s">
        <v>0</v>
      </c>
      <c r="B3" s="2">
        <v>7.69472093847497</v>
      </c>
      <c r="C3" s="2">
        <v>57.764625792407443</v>
      </c>
      <c r="D3" s="2">
        <v>28.636080162607804</v>
      </c>
      <c r="E3" s="2">
        <v>8.6213583214660403</v>
      </c>
      <c r="F3" s="2">
        <v>0</v>
      </c>
      <c r="G3" s="2"/>
      <c r="H3" s="2"/>
      <c r="I3" s="3"/>
    </row>
    <row r="4" spans="1:9" x14ac:dyDescent="0.25">
      <c r="A4" s="8" t="s">
        <v>1</v>
      </c>
      <c r="B4" s="2">
        <v>6.2714759065539756</v>
      </c>
      <c r="C4" s="2">
        <v>2.2029014093963619</v>
      </c>
      <c r="D4" s="2">
        <v>9.9693962027003415</v>
      </c>
      <c r="E4" s="2">
        <v>5.0287934450422958</v>
      </c>
      <c r="F4" s="2">
        <v>11222.836134454668</v>
      </c>
      <c r="G4" s="2"/>
      <c r="H4" s="2"/>
      <c r="I4" s="3"/>
    </row>
    <row r="5" spans="1:9" x14ac:dyDescent="0.25">
      <c r="A5" s="8" t="s">
        <v>2</v>
      </c>
      <c r="B5" s="2">
        <v>19.63911327251548</v>
      </c>
      <c r="C5" s="2">
        <v>90.86623033861818</v>
      </c>
      <c r="D5" s="2">
        <v>231.98614652980535</v>
      </c>
      <c r="E5" s="2">
        <v>19.631200955412371</v>
      </c>
      <c r="F5" s="2">
        <v>9.7491734020492089</v>
      </c>
      <c r="G5" s="2"/>
      <c r="H5" s="2"/>
      <c r="I5" s="3"/>
    </row>
    <row r="6" spans="1:9" x14ac:dyDescent="0.25">
      <c r="A6" s="8" t="s">
        <v>3</v>
      </c>
      <c r="B6" s="2">
        <v>3.3885391506196982</v>
      </c>
      <c r="C6" s="2">
        <v>35.847059067345675</v>
      </c>
      <c r="D6" s="2">
        <v>12.324989938375198</v>
      </c>
      <c r="E6" s="2">
        <v>3.0158040296402859</v>
      </c>
      <c r="F6" s="2">
        <v>9640.2029130128994</v>
      </c>
      <c r="G6" s="2"/>
      <c r="H6" s="2"/>
      <c r="I6" s="3"/>
    </row>
    <row r="7" spans="1:9" x14ac:dyDescent="0.25">
      <c r="A7" s="8" t="s">
        <v>4</v>
      </c>
      <c r="B7" s="2">
        <v>5.4635182051845135</v>
      </c>
      <c r="C7" s="2">
        <v>1.4627292134820444</v>
      </c>
      <c r="D7" s="2">
        <v>42.07279614942798</v>
      </c>
      <c r="E7" s="2">
        <v>5.0419115188830892</v>
      </c>
      <c r="F7" s="2">
        <v>6.0554243761074069</v>
      </c>
      <c r="G7" s="2"/>
      <c r="H7" s="2"/>
      <c r="I7" s="3"/>
    </row>
    <row r="8" spans="1:9" x14ac:dyDescent="0.25">
      <c r="A8" s="8" t="s">
        <v>5</v>
      </c>
      <c r="B8" s="2">
        <v>12.052836428809179</v>
      </c>
      <c r="C8" s="2">
        <v>93.581803101994979</v>
      </c>
      <c r="D8" s="2">
        <v>99.926006711342183</v>
      </c>
      <c r="E8" s="2">
        <v>11.545408579264221</v>
      </c>
      <c r="F8" s="2">
        <v>5.1344286909875532</v>
      </c>
      <c r="G8" s="2"/>
      <c r="H8" s="2"/>
      <c r="I8" s="3"/>
    </row>
    <row r="9" spans="1:9" x14ac:dyDescent="0.25">
      <c r="A9" s="8" t="s">
        <v>6</v>
      </c>
      <c r="B9" s="2">
        <v>6.6326600345184739</v>
      </c>
      <c r="C9" s="2">
        <v>47.173454332249378</v>
      </c>
      <c r="D9" s="2">
        <v>54.096490197262995</v>
      </c>
      <c r="E9" s="2">
        <v>4.5998212619527798</v>
      </c>
      <c r="F9" s="2">
        <v>7644.4469468585785</v>
      </c>
      <c r="G9" s="2"/>
      <c r="H9" s="2"/>
      <c r="I9" s="3"/>
    </row>
    <row r="10" spans="1:9" x14ac:dyDescent="0.25">
      <c r="A10" s="8" t="s">
        <v>7</v>
      </c>
      <c r="B10" s="2">
        <v>16.637771713888569</v>
      </c>
      <c r="C10" s="2">
        <v>75.72358157341462</v>
      </c>
      <c r="D10" s="2">
        <v>336.96231444727175</v>
      </c>
      <c r="E10" s="2">
        <v>17.792516551767108</v>
      </c>
      <c r="F10" s="2">
        <v>3.9692484896754916</v>
      </c>
      <c r="G10" s="2"/>
      <c r="H10" s="2"/>
      <c r="I10" s="3"/>
    </row>
    <row r="11" spans="1:9" x14ac:dyDescent="0.25">
      <c r="A11" s="8" t="s">
        <v>8</v>
      </c>
      <c r="B11" s="2">
        <v>9.5884469543455264</v>
      </c>
      <c r="C11" s="2">
        <v>27.464194831673687</v>
      </c>
      <c r="D11" s="2">
        <v>36.877680509133768</v>
      </c>
      <c r="E11" s="2">
        <v>10.471502043375704</v>
      </c>
      <c r="F11" s="2">
        <v>6465.2751758656577</v>
      </c>
      <c r="G11" s="2"/>
      <c r="H11" s="2"/>
      <c r="I11" s="3"/>
    </row>
    <row r="12" spans="1:9" x14ac:dyDescent="0.25">
      <c r="A12" s="8" t="s">
        <v>9</v>
      </c>
      <c r="B12" s="2">
        <v>3.0622877769478865</v>
      </c>
      <c r="C12" s="2">
        <v>24.009426485653126</v>
      </c>
      <c r="D12" s="2">
        <v>5.0870666951175938</v>
      </c>
      <c r="E12" s="2">
        <v>2.1382394310215074</v>
      </c>
      <c r="F12" s="2">
        <v>7970.7492010713595</v>
      </c>
      <c r="G12" s="2"/>
      <c r="H12" s="2"/>
      <c r="I12" s="3"/>
    </row>
    <row r="13" spans="1:9" x14ac:dyDescent="0.25">
      <c r="A13" s="8" t="s">
        <v>10</v>
      </c>
      <c r="B13" s="2">
        <v>2.7657075611473547</v>
      </c>
      <c r="C13" s="2">
        <v>1.1177396553922199</v>
      </c>
      <c r="D13" s="2">
        <v>10.425035603332386</v>
      </c>
      <c r="E13" s="2">
        <v>2.3176747100686885</v>
      </c>
      <c r="F13" s="2">
        <v>9017.6200267778004</v>
      </c>
      <c r="G13" s="2"/>
      <c r="H13" s="2"/>
      <c r="I13" s="3"/>
    </row>
    <row r="14" spans="1:9" x14ac:dyDescent="0.25">
      <c r="A14" s="8" t="s">
        <v>11</v>
      </c>
      <c r="B14" s="2">
        <v>8.5129870013210187</v>
      </c>
      <c r="C14" s="2">
        <v>41.391925206574655</v>
      </c>
      <c r="D14" s="2">
        <v>14.564423356030922</v>
      </c>
      <c r="E14" s="2">
        <v>7.5707435508845453</v>
      </c>
      <c r="F14" s="2">
        <v>9.6202923325609149</v>
      </c>
      <c r="G14" s="2"/>
      <c r="H14" s="2"/>
      <c r="I14" s="3"/>
    </row>
    <row r="15" spans="1:9" x14ac:dyDescent="0.25">
      <c r="A15" s="8" t="s">
        <v>12</v>
      </c>
      <c r="B15" s="2">
        <v>8.1621708651228566</v>
      </c>
      <c r="C15" s="2">
        <v>3.3587108598036126</v>
      </c>
      <c r="D15" s="2">
        <v>42.417872006095095</v>
      </c>
      <c r="E15" s="2">
        <v>6.2802550358416163</v>
      </c>
      <c r="F15" s="2">
        <v>7812.3334062052054</v>
      </c>
      <c r="G15" s="2"/>
      <c r="H15" s="2"/>
      <c r="I15" s="3"/>
    </row>
    <row r="16" spans="1:9" x14ac:dyDescent="0.25">
      <c r="A16" s="8" t="s">
        <v>13</v>
      </c>
      <c r="B16" s="2">
        <v>9.9339906757429581</v>
      </c>
      <c r="C16" s="2">
        <v>2.8352463831381973</v>
      </c>
      <c r="D16" s="2">
        <v>42.598234481283271</v>
      </c>
      <c r="E16" s="2">
        <v>6.8963830740109042</v>
      </c>
      <c r="F16" s="2">
        <v>14899.659404676842</v>
      </c>
      <c r="G16" s="2"/>
      <c r="H16" s="2"/>
      <c r="I16" s="3"/>
    </row>
    <row r="17" spans="1:9" x14ac:dyDescent="0.25">
      <c r="A17" s="8" t="s">
        <v>14</v>
      </c>
      <c r="B17" s="2">
        <v>20.817845598383197</v>
      </c>
      <c r="C17" s="2">
        <v>161.12838086097395</v>
      </c>
      <c r="D17" s="2">
        <v>145.60949192365348</v>
      </c>
      <c r="E17" s="2">
        <v>23.424445248093374</v>
      </c>
      <c r="F17" s="2">
        <v>2.8553736059747821</v>
      </c>
      <c r="G17" s="2"/>
      <c r="H17" s="2"/>
      <c r="I17" s="3"/>
    </row>
    <row r="18" spans="1:9" x14ac:dyDescent="0.25">
      <c r="A18" s="8" t="s">
        <v>15</v>
      </c>
      <c r="B18" s="2">
        <v>9.9007546018743398</v>
      </c>
      <c r="C18" s="2">
        <v>3.7083717921852068</v>
      </c>
      <c r="D18" s="2">
        <v>31.685073215161275</v>
      </c>
      <c r="E18" s="2">
        <v>7.7497265719870363</v>
      </c>
      <c r="F18" s="2">
        <v>22.346097497068698</v>
      </c>
      <c r="G18" s="2"/>
      <c r="H18" s="2"/>
      <c r="I18" s="3"/>
    </row>
    <row r="19" spans="1:9" x14ac:dyDescent="0.25">
      <c r="A19" s="8" t="s">
        <v>16</v>
      </c>
      <c r="B19" s="2">
        <v>8.1229524422032178</v>
      </c>
      <c r="C19" s="2">
        <v>60.391875285292961</v>
      </c>
      <c r="D19" s="2">
        <v>63.01096582096735</v>
      </c>
      <c r="E19" s="2">
        <v>7.9175826899314341</v>
      </c>
      <c r="F19" s="2">
        <v>10829.32249169434</v>
      </c>
      <c r="G19" s="2"/>
      <c r="H19" s="2"/>
      <c r="I19" s="3"/>
    </row>
    <row r="20" spans="1:9" x14ac:dyDescent="0.25">
      <c r="A20" s="8" t="s">
        <v>17</v>
      </c>
      <c r="B20" s="2">
        <v>6.1179280625052108</v>
      </c>
      <c r="C20" s="2">
        <v>1.6822395955508989</v>
      </c>
      <c r="D20" s="2">
        <v>29.220694627298947</v>
      </c>
      <c r="E20" s="2">
        <v>4.1002561172358334</v>
      </c>
      <c r="F20" s="2">
        <v>4.8583566303959884</v>
      </c>
      <c r="G20" s="2"/>
      <c r="H20" s="2"/>
      <c r="I20" s="3"/>
    </row>
    <row r="21" spans="1:9" x14ac:dyDescent="0.25">
      <c r="A21" s="8" t="s">
        <v>18</v>
      </c>
      <c r="B21" s="2">
        <v>4.0117387614115279</v>
      </c>
      <c r="C21" s="2">
        <v>32.424347096057318</v>
      </c>
      <c r="D21" s="2">
        <v>24.998362840497649</v>
      </c>
      <c r="E21" s="2">
        <v>3.924527863276738</v>
      </c>
      <c r="F21" s="2">
        <v>11.11801214179515</v>
      </c>
      <c r="G21" s="2"/>
      <c r="H21" s="2"/>
      <c r="I21" s="3"/>
    </row>
    <row r="22" spans="1:9" x14ac:dyDescent="0.25">
      <c r="A22" s="8" t="s">
        <v>19</v>
      </c>
      <c r="B22" s="2">
        <v>9.3121599699162445</v>
      </c>
      <c r="C22" s="2">
        <v>65.528978580585601</v>
      </c>
      <c r="D22" s="2">
        <v>49.643250765574479</v>
      </c>
      <c r="E22" s="2">
        <v>8.2070679871473047</v>
      </c>
      <c r="F22" s="2">
        <v>2.580716598224241</v>
      </c>
      <c r="G22" s="2"/>
      <c r="H22" s="2"/>
      <c r="I22" s="3"/>
    </row>
    <row r="23" spans="1:9" x14ac:dyDescent="0.25">
      <c r="A23" s="8" t="s">
        <v>20</v>
      </c>
      <c r="B23" s="2">
        <v>17.584990539429654</v>
      </c>
      <c r="C23" s="2">
        <v>66.888881560256763</v>
      </c>
      <c r="D23" s="2">
        <v>165.58706695784571</v>
      </c>
      <c r="E23" s="2">
        <v>14.570100062328549</v>
      </c>
      <c r="F23" s="2">
        <v>4.4242108170990049</v>
      </c>
      <c r="G23" s="2"/>
      <c r="H23" s="2"/>
      <c r="I23" s="3"/>
    </row>
    <row r="24" spans="1:9" x14ac:dyDescent="0.25">
      <c r="A24" s="8" t="s">
        <v>21</v>
      </c>
      <c r="B24" s="2">
        <v>6.5328354930953179</v>
      </c>
      <c r="C24" s="2">
        <v>45.817416890586799</v>
      </c>
      <c r="D24" s="2">
        <v>16.027079127841553</v>
      </c>
      <c r="E24" s="2">
        <v>5.4797024447427294</v>
      </c>
      <c r="F24" s="2">
        <v>4.0716134906285504</v>
      </c>
      <c r="G24" s="2"/>
      <c r="H24" s="2"/>
      <c r="I24" s="3"/>
    </row>
    <row r="25" spans="1:9" x14ac:dyDescent="0.25">
      <c r="A25" s="8" t="s">
        <v>22</v>
      </c>
      <c r="B25" s="2">
        <v>16.343553312052865</v>
      </c>
      <c r="C25" s="2">
        <v>102.14992646090896</v>
      </c>
      <c r="D25" s="2">
        <v>197.37359003514973</v>
      </c>
      <c r="E25" s="2">
        <v>15.181703080628417</v>
      </c>
      <c r="F25" s="2">
        <v>16002.759848324164</v>
      </c>
      <c r="G25" s="2"/>
      <c r="H25" s="2"/>
      <c r="I25" s="3"/>
    </row>
    <row r="26" spans="1:9" x14ac:dyDescent="0.25">
      <c r="A26" s="8" t="s">
        <v>23</v>
      </c>
      <c r="B26" s="2">
        <v>5.8535966404034241</v>
      </c>
      <c r="C26" s="2">
        <v>42.481556092275611</v>
      </c>
      <c r="D26" s="2">
        <v>54.989265529715141</v>
      </c>
      <c r="E26" s="2">
        <v>5.6388229538527703</v>
      </c>
      <c r="F26" s="2">
        <v>8021.9367599026991</v>
      </c>
      <c r="G26" s="2"/>
      <c r="H26" s="2"/>
      <c r="I26" s="3"/>
    </row>
    <row r="27" spans="1:9" x14ac:dyDescent="0.25">
      <c r="A27" s="8" t="s">
        <v>24</v>
      </c>
      <c r="B27" s="2">
        <v>7.3154792255455767</v>
      </c>
      <c r="C27" s="2">
        <v>48.996563500042754</v>
      </c>
      <c r="D27" s="2">
        <v>15.567506767118584</v>
      </c>
      <c r="E27" s="2">
        <v>5.5027490737603655</v>
      </c>
      <c r="F27" s="2">
        <v>9518.5362184111036</v>
      </c>
      <c r="G27" s="2"/>
      <c r="H27" s="2"/>
      <c r="I27" s="3"/>
    </row>
    <row r="28" spans="1:9" x14ac:dyDescent="0.25">
      <c r="A28" s="8" t="s">
        <v>25</v>
      </c>
      <c r="B28" s="2">
        <v>6.9297945575150175</v>
      </c>
      <c r="C28" s="2">
        <v>3.1917861515958537</v>
      </c>
      <c r="D28" s="2">
        <v>22.984915957451438</v>
      </c>
      <c r="E28" s="2">
        <v>6.7023248616895961</v>
      </c>
      <c r="F28" s="2">
        <v>9088.4722279221169</v>
      </c>
      <c r="G28" s="2"/>
      <c r="H28" s="2"/>
      <c r="I28" s="3"/>
    </row>
    <row r="29" spans="1:9" x14ac:dyDescent="0.25">
      <c r="A29" s="8" t="s">
        <v>26</v>
      </c>
      <c r="B29" s="2">
        <v>10.205367865028226</v>
      </c>
      <c r="C29" s="2">
        <v>2.9442045933344962</v>
      </c>
      <c r="D29" s="2">
        <v>107.60663500669004</v>
      </c>
      <c r="E29" s="2">
        <v>9.6073554157267402</v>
      </c>
      <c r="F29" s="2">
        <v>14342.516583420977</v>
      </c>
      <c r="G29" s="2"/>
      <c r="H29" s="2"/>
      <c r="I29" s="3"/>
    </row>
    <row r="30" spans="1:9" x14ac:dyDescent="0.25">
      <c r="A30" s="8" t="s">
        <v>27</v>
      </c>
      <c r="B30" s="2">
        <v>15.76692410229418</v>
      </c>
      <c r="C30" s="2">
        <v>101.26891864975094</v>
      </c>
      <c r="D30" s="2">
        <v>92.405645144535526</v>
      </c>
      <c r="E30" s="2">
        <v>13.747692890227825</v>
      </c>
      <c r="F30" s="2">
        <v>21761.840758446167</v>
      </c>
      <c r="G30" s="2"/>
      <c r="H30" s="2"/>
      <c r="I30" s="3"/>
    </row>
    <row r="31" spans="1:9" x14ac:dyDescent="0.25">
      <c r="A31" s="8" t="s">
        <v>28</v>
      </c>
      <c r="B31" s="2">
        <v>3.1500755127662652</v>
      </c>
      <c r="C31" s="2">
        <v>2.126716566518887</v>
      </c>
      <c r="D31" s="2">
        <v>8.3962661512003791</v>
      </c>
      <c r="E31" s="2">
        <v>2.8707354663264262</v>
      </c>
      <c r="F31" s="2">
        <v>8324.0476709675386</v>
      </c>
      <c r="G31" s="2"/>
      <c r="H31" s="2"/>
      <c r="I31" s="3"/>
    </row>
    <row r="32" spans="1:9" x14ac:dyDescent="0.25">
      <c r="A32" s="8" t="s">
        <v>29</v>
      </c>
      <c r="B32" s="2">
        <v>14.963292417113207</v>
      </c>
      <c r="C32" s="2">
        <v>6.8190492237149609</v>
      </c>
      <c r="D32" s="2">
        <v>22.83878053511787</v>
      </c>
      <c r="E32" s="2">
        <v>11.666329456404869</v>
      </c>
      <c r="F32" s="2">
        <v>19.539114031049635</v>
      </c>
      <c r="G32" s="2"/>
      <c r="H32" s="2"/>
      <c r="I32" s="3"/>
    </row>
    <row r="33" spans="1:9" x14ac:dyDescent="0.25">
      <c r="A33" s="8" t="s">
        <v>30</v>
      </c>
      <c r="B33" s="2">
        <v>10.090114360903813</v>
      </c>
      <c r="C33" s="2">
        <v>3.0771425541253468</v>
      </c>
      <c r="D33" s="2">
        <v>34.443313729019003</v>
      </c>
      <c r="E33" s="2">
        <v>6.2093877000849798</v>
      </c>
      <c r="F33" s="2">
        <v>17251.073756948681</v>
      </c>
      <c r="G33" s="2"/>
      <c r="H33" s="2"/>
      <c r="I33" s="3"/>
    </row>
    <row r="34" spans="1:9" x14ac:dyDescent="0.25">
      <c r="A34" s="8" t="s">
        <v>31</v>
      </c>
      <c r="B34" s="2">
        <v>8.8011894037080456</v>
      </c>
      <c r="C34" s="2">
        <v>81.415698172585067</v>
      </c>
      <c r="D34" s="2">
        <v>42.154680079504608</v>
      </c>
      <c r="E34" s="2">
        <v>5.4190600286033046</v>
      </c>
      <c r="F34" s="2">
        <v>8679.2359307204479</v>
      </c>
      <c r="G34" s="2"/>
      <c r="H34" s="2"/>
      <c r="I34" s="3"/>
    </row>
    <row r="35" spans="1:9" x14ac:dyDescent="0.25">
      <c r="A35" s="8" t="s">
        <v>32</v>
      </c>
      <c r="B35" s="2">
        <v>4.4888117253027691</v>
      </c>
      <c r="C35" s="2">
        <v>26.091788143637203</v>
      </c>
      <c r="D35" s="2">
        <v>29.229905279651458</v>
      </c>
      <c r="E35" s="2">
        <v>4.1671433799696036</v>
      </c>
      <c r="F35" s="2">
        <v>9.2982792458607637</v>
      </c>
      <c r="G35" s="2"/>
      <c r="H35" s="2"/>
      <c r="I35" s="3"/>
    </row>
    <row r="36" spans="1:9" x14ac:dyDescent="0.25">
      <c r="A36" s="8" t="s">
        <v>33</v>
      </c>
      <c r="B36" s="2">
        <v>7.4959118127313955</v>
      </c>
      <c r="C36" s="2">
        <v>3.3105145299496215</v>
      </c>
      <c r="D36" s="2">
        <v>38.955870631984055</v>
      </c>
      <c r="E36" s="2">
        <v>6.1353714410623166</v>
      </c>
      <c r="F36" s="2">
        <v>9701.1833051114754</v>
      </c>
      <c r="G36" s="2"/>
      <c r="H36" s="2"/>
      <c r="I36" s="3"/>
    </row>
    <row r="37" spans="1:9" x14ac:dyDescent="0.25">
      <c r="A37" s="8" t="s">
        <v>34</v>
      </c>
      <c r="B37" s="2">
        <v>8.1651395317085136</v>
      </c>
      <c r="C37" s="2">
        <v>3.8938225798170003</v>
      </c>
      <c r="D37" s="2">
        <v>47.733678126846115</v>
      </c>
      <c r="E37" s="2">
        <v>7.8452359731065089</v>
      </c>
      <c r="F37" s="2">
        <v>9104.484411900361</v>
      </c>
      <c r="G37" s="2"/>
      <c r="H37" s="2"/>
      <c r="I37" s="3"/>
    </row>
    <row r="38" spans="1:9" x14ac:dyDescent="0.25">
      <c r="A38" s="8" t="s">
        <v>35</v>
      </c>
      <c r="B38" s="2">
        <v>11.806398545045294</v>
      </c>
      <c r="C38" s="2">
        <v>4.941592041337084</v>
      </c>
      <c r="D38" s="2">
        <v>21.525489078687407</v>
      </c>
      <c r="E38" s="2">
        <v>6.6863038818278344</v>
      </c>
      <c r="F38" s="2">
        <v>12350.237004357457</v>
      </c>
      <c r="G38" s="2"/>
      <c r="H38" s="2"/>
      <c r="I38" s="3"/>
    </row>
    <row r="39" spans="1:9" x14ac:dyDescent="0.25">
      <c r="A39" s="8" t="s">
        <v>36</v>
      </c>
      <c r="B39" s="2">
        <v>4.5358798246398848</v>
      </c>
      <c r="C39" s="2">
        <v>24.735813318833117</v>
      </c>
      <c r="D39" s="2">
        <v>14.294472707894247</v>
      </c>
      <c r="E39" s="2">
        <v>4.2053454862958404</v>
      </c>
      <c r="F39" s="2">
        <v>12174.266945148025</v>
      </c>
      <c r="G39" s="2"/>
      <c r="H39" s="2"/>
      <c r="I39" s="3"/>
    </row>
    <row r="40" spans="1:9" x14ac:dyDescent="0.25">
      <c r="A40" s="8" t="s">
        <v>37</v>
      </c>
      <c r="B40" s="2">
        <v>5.3907891479469008</v>
      </c>
      <c r="C40" s="2">
        <v>2.1860154277326096</v>
      </c>
      <c r="D40" s="2">
        <v>14.3784921551824</v>
      </c>
      <c r="E40" s="2">
        <v>5.588566975839349</v>
      </c>
      <c r="F40" s="2">
        <v>14939.374234367489</v>
      </c>
      <c r="G40" s="2"/>
      <c r="H40" s="2"/>
      <c r="I40" s="3"/>
    </row>
    <row r="41" spans="1:9" x14ac:dyDescent="0.25">
      <c r="A41" s="8" t="s">
        <v>38</v>
      </c>
      <c r="B41" s="2">
        <v>7.5498288027790474</v>
      </c>
      <c r="C41" s="2">
        <v>1.8873936379151894</v>
      </c>
      <c r="D41" s="2">
        <v>28.10797304106659</v>
      </c>
      <c r="E41" s="2">
        <v>4.8584514027954242</v>
      </c>
      <c r="F41" s="2">
        <v>11437.090286863357</v>
      </c>
      <c r="G41" s="2"/>
      <c r="H41" s="2"/>
      <c r="I41" s="3"/>
    </row>
    <row r="42" spans="1:9" x14ac:dyDescent="0.25">
      <c r="A42" s="8" t="s">
        <v>39</v>
      </c>
      <c r="B42" s="2">
        <v>17.983870076722432</v>
      </c>
      <c r="C42" s="2">
        <v>109.2043556014883</v>
      </c>
      <c r="D42" s="2">
        <v>87.065064968881572</v>
      </c>
      <c r="E42" s="2">
        <v>13.588303605949553</v>
      </c>
      <c r="F42" s="2">
        <v>19703.581674937624</v>
      </c>
      <c r="G42" s="2"/>
      <c r="H42" s="2"/>
      <c r="I42" s="3"/>
    </row>
    <row r="43" spans="1:9" x14ac:dyDescent="0.25">
      <c r="A43" s="8" t="s">
        <v>40</v>
      </c>
      <c r="B43" s="2">
        <v>5.0016302334909177</v>
      </c>
      <c r="C43" s="2">
        <v>2.0276775019553526</v>
      </c>
      <c r="D43" s="2">
        <v>8.614584334301405</v>
      </c>
      <c r="E43" s="2">
        <v>2.5902428744493813</v>
      </c>
      <c r="F43" s="2">
        <v>12502.378578405462</v>
      </c>
      <c r="G43" s="2"/>
      <c r="H43" s="2"/>
      <c r="I43" s="3"/>
    </row>
    <row r="44" spans="1:9" x14ac:dyDescent="0.25">
      <c r="A44" s="8" t="s">
        <v>41</v>
      </c>
      <c r="B44" s="2">
        <v>3.6134686887157512</v>
      </c>
      <c r="C44" s="2">
        <v>2.0276771954453712</v>
      </c>
      <c r="D44" s="2">
        <v>29.514094750055936</v>
      </c>
      <c r="E44" s="2">
        <v>3.2247477270178315</v>
      </c>
      <c r="F44" s="2">
        <v>7575.9371656488947</v>
      </c>
      <c r="G44" s="2"/>
      <c r="H44" s="2"/>
      <c r="I44" s="3"/>
    </row>
    <row r="45" spans="1:9" x14ac:dyDescent="0.25">
      <c r="A45" s="8" t="s">
        <v>42</v>
      </c>
      <c r="B45" s="2">
        <v>10.31221975229292</v>
      </c>
      <c r="C45" s="2">
        <v>81.094994928247189</v>
      </c>
      <c r="D45" s="2">
        <v>107.84771786555595</v>
      </c>
      <c r="E45" s="2">
        <v>11.785569046414679</v>
      </c>
      <c r="F45" s="2">
        <v>33.579749640326689</v>
      </c>
      <c r="G45" s="2"/>
      <c r="H45" s="2"/>
      <c r="I45" s="3"/>
    </row>
    <row r="46" spans="1:9" x14ac:dyDescent="0.25">
      <c r="A46" s="8" t="s">
        <v>43</v>
      </c>
      <c r="B46" s="2">
        <v>3.885203513648861</v>
      </c>
      <c r="C46" s="2">
        <v>46.707158816005567</v>
      </c>
      <c r="D46" s="2">
        <v>19.917665516483677</v>
      </c>
      <c r="E46" s="2">
        <v>4.1084453678447836</v>
      </c>
      <c r="F46" s="2">
        <v>12487.817005674924</v>
      </c>
      <c r="G46" s="2"/>
      <c r="H46" s="2"/>
      <c r="I46" s="3"/>
    </row>
    <row r="47" spans="1:9" x14ac:dyDescent="0.25">
      <c r="A47" s="8" t="s">
        <v>44</v>
      </c>
      <c r="B47" s="2">
        <v>17.673957430020607</v>
      </c>
      <c r="C47" s="2">
        <v>7.4834691151573676</v>
      </c>
      <c r="D47" s="2">
        <v>94.601297404989239</v>
      </c>
      <c r="E47" s="2">
        <v>12.087850517631825</v>
      </c>
      <c r="F47" s="2">
        <v>5.5907674919420769</v>
      </c>
      <c r="G47" s="2"/>
      <c r="H47" s="2"/>
      <c r="I47" s="3"/>
    </row>
    <row r="48" spans="1:9" x14ac:dyDescent="0.25">
      <c r="A48" s="8" t="s">
        <v>45</v>
      </c>
      <c r="B48" s="2">
        <v>6.8106998921070812</v>
      </c>
      <c r="C48" s="2">
        <v>2.9145276402973614</v>
      </c>
      <c r="D48" s="2">
        <v>49.657680990519495</v>
      </c>
      <c r="E48" s="2">
        <v>6.5363836924176386</v>
      </c>
      <c r="F48" s="2">
        <v>5.2175032338516649</v>
      </c>
      <c r="G48" s="2"/>
      <c r="H48" s="2"/>
      <c r="I48" s="3"/>
    </row>
    <row r="49" spans="1:9" x14ac:dyDescent="0.25">
      <c r="A49" s="8" t="s">
        <v>46</v>
      </c>
      <c r="B49" s="2">
        <v>14.822191179564291</v>
      </c>
      <c r="C49" s="2">
        <v>4.0213380295742098</v>
      </c>
      <c r="D49" s="2">
        <v>49.301314082918516</v>
      </c>
      <c r="E49" s="2">
        <v>13.86522917386811</v>
      </c>
      <c r="F49" s="2">
        <v>5.9558185800141707</v>
      </c>
      <c r="G49" s="2"/>
      <c r="H49" s="2"/>
      <c r="I49" s="3"/>
    </row>
    <row r="50" spans="1:9" x14ac:dyDescent="0.25">
      <c r="A50" s="8" t="s">
        <v>47</v>
      </c>
      <c r="B50" s="2">
        <v>2.7457739693636638</v>
      </c>
      <c r="C50" s="2">
        <v>1.6086579110575583</v>
      </c>
      <c r="D50" s="2">
        <v>9.346007409527477</v>
      </c>
      <c r="E50" s="2">
        <v>2.0422822119539648</v>
      </c>
      <c r="F50" s="2">
        <v>8226.9497605534125</v>
      </c>
      <c r="G50" s="2"/>
      <c r="H50" s="2"/>
      <c r="I50" s="3"/>
    </row>
    <row r="51" spans="1:9" x14ac:dyDescent="0.25">
      <c r="A51" s="8" t="s">
        <v>48</v>
      </c>
      <c r="B51" s="2">
        <v>10.692560240926426</v>
      </c>
      <c r="C51" s="2">
        <v>67.394304747246451</v>
      </c>
      <c r="D51" s="2">
        <v>185.36489941062968</v>
      </c>
      <c r="E51" s="2">
        <v>13.064190688735366</v>
      </c>
      <c r="F51" s="2">
        <v>2.6146378835226671</v>
      </c>
      <c r="G51" s="2"/>
      <c r="H51" s="2"/>
      <c r="I51" s="3"/>
    </row>
    <row r="52" spans="1:9" x14ac:dyDescent="0.25">
      <c r="A52" s="8" t="s">
        <v>49</v>
      </c>
      <c r="B52" s="2">
        <v>8.6347864854021097</v>
      </c>
      <c r="C52" s="2">
        <v>48.265751522680333</v>
      </c>
      <c r="D52" s="2">
        <v>21.919357543805127</v>
      </c>
      <c r="E52" s="2">
        <v>6.3653278656936081</v>
      </c>
      <c r="F52" s="2">
        <v>14021.908120750879</v>
      </c>
      <c r="G52" s="2"/>
      <c r="H52" s="2"/>
      <c r="I52" s="3"/>
    </row>
    <row r="53" spans="1:9" x14ac:dyDescent="0.25">
      <c r="A53" s="8" t="s">
        <v>50</v>
      </c>
      <c r="B53" s="2">
        <v>15.815393501958136</v>
      </c>
      <c r="C53" s="2">
        <v>109.21809511114688</v>
      </c>
      <c r="D53" s="2">
        <v>77.703572217614379</v>
      </c>
      <c r="E53" s="2">
        <v>11.74195025508547</v>
      </c>
      <c r="F53" s="2">
        <v>16750.708193250775</v>
      </c>
      <c r="G53" s="2"/>
      <c r="H53" s="2"/>
      <c r="I53" s="3"/>
    </row>
    <row r="54" spans="1:9" x14ac:dyDescent="0.25">
      <c r="A54" s="8" t="s">
        <v>51</v>
      </c>
      <c r="B54" s="2">
        <v>14.562697978352965</v>
      </c>
      <c r="C54" s="2">
        <v>7.0178957143743261</v>
      </c>
      <c r="D54" s="2">
        <v>81.890790656153627</v>
      </c>
      <c r="E54" s="2">
        <v>9.9976032607223129</v>
      </c>
      <c r="F54" s="2">
        <v>9.1127856535512066</v>
      </c>
      <c r="G54" s="2"/>
      <c r="H54" s="2"/>
      <c r="I54" s="3"/>
    </row>
    <row r="55" spans="1:9" x14ac:dyDescent="0.25">
      <c r="A55" s="8" t="s">
        <v>52</v>
      </c>
      <c r="B55" s="2">
        <v>8.1896252508159293</v>
      </c>
      <c r="C55" s="2">
        <v>2.5719286523124607</v>
      </c>
      <c r="D55" s="2">
        <v>43.581568381623235</v>
      </c>
      <c r="E55" s="2">
        <v>5.5318447088854352</v>
      </c>
      <c r="F55" s="2">
        <v>10773.521839887222</v>
      </c>
      <c r="G55" s="2"/>
      <c r="H55" s="2"/>
      <c r="I55" s="3"/>
    </row>
    <row r="56" spans="1:9" x14ac:dyDescent="0.25">
      <c r="A56" s="8" t="s">
        <v>53</v>
      </c>
      <c r="B56" s="2">
        <v>10.351202758621893</v>
      </c>
      <c r="C56" s="2">
        <v>3.413709469119103</v>
      </c>
      <c r="D56" s="2">
        <v>37.516089463523286</v>
      </c>
      <c r="E56" s="2">
        <v>7.6201447593851528</v>
      </c>
      <c r="F56" s="2">
        <v>4.176057224074186</v>
      </c>
      <c r="G56" s="2"/>
      <c r="H56" s="2"/>
      <c r="I56" s="3"/>
    </row>
    <row r="57" spans="1:9" x14ac:dyDescent="0.25">
      <c r="A57" s="8" t="s">
        <v>54</v>
      </c>
      <c r="B57" s="2">
        <v>17.854044949288742</v>
      </c>
      <c r="C57" s="2">
        <v>5.8838822222886336</v>
      </c>
      <c r="D57" s="2">
        <v>87.657344454657803</v>
      </c>
      <c r="E57" s="2">
        <v>15.652135034034124</v>
      </c>
      <c r="F57" s="2">
        <v>15919.992704885992</v>
      </c>
      <c r="G57" s="2"/>
      <c r="H57" s="2"/>
      <c r="I57" s="3"/>
    </row>
    <row r="58" spans="1:9" x14ac:dyDescent="0.25">
      <c r="A58" s="8" t="s">
        <v>55</v>
      </c>
      <c r="B58" s="2">
        <v>1.6404511702534155</v>
      </c>
      <c r="C58" s="2">
        <v>1.1065944891412427</v>
      </c>
      <c r="D58" s="2">
        <v>1.0197619771100164</v>
      </c>
      <c r="E58" s="2">
        <v>1.2330762213373077</v>
      </c>
      <c r="F58" s="2">
        <v>8117.8794428857254</v>
      </c>
      <c r="G58" s="2"/>
      <c r="H58" s="2"/>
      <c r="I58" s="3"/>
    </row>
    <row r="59" spans="1:9" x14ac:dyDescent="0.25">
      <c r="A59" s="8" t="s">
        <v>56</v>
      </c>
      <c r="B59" s="2">
        <v>1.60544362582751</v>
      </c>
      <c r="C59" s="2">
        <v>0.95119944961618375</v>
      </c>
      <c r="D59" s="2">
        <v>5.8609833301710115</v>
      </c>
      <c r="E59" s="2">
        <v>1.435207413354032</v>
      </c>
      <c r="F59" s="2">
        <v>3.2560164597463492</v>
      </c>
      <c r="G59" s="2"/>
      <c r="H59" s="2"/>
      <c r="I59" s="3"/>
    </row>
    <row r="60" spans="1:9" x14ac:dyDescent="0.25">
      <c r="A60" s="8" t="s">
        <v>57</v>
      </c>
      <c r="B60" s="2">
        <v>1.9132474568259135</v>
      </c>
      <c r="C60" s="2">
        <v>0.60687035295671921</v>
      </c>
      <c r="D60" s="2">
        <v>4.3729104357300761</v>
      </c>
      <c r="E60" s="2">
        <v>1.3988293144673754</v>
      </c>
      <c r="F60" s="2">
        <v>0</v>
      </c>
      <c r="G60" s="2"/>
      <c r="H60" s="2"/>
      <c r="I60" s="3"/>
    </row>
    <row r="61" spans="1:9" x14ac:dyDescent="0.25">
      <c r="A61" s="8" t="s">
        <v>58</v>
      </c>
      <c r="B61" s="2">
        <v>15.73850795528897</v>
      </c>
      <c r="C61" s="2">
        <v>120.967552105861</v>
      </c>
      <c r="D61" s="2">
        <v>58.513556430088343</v>
      </c>
      <c r="E61" s="2">
        <v>13.29379627813411</v>
      </c>
      <c r="F61" s="2">
        <v>0</v>
      </c>
      <c r="G61" s="2"/>
      <c r="H61" s="2"/>
      <c r="I61" s="3"/>
    </row>
    <row r="62" spans="1:9" x14ac:dyDescent="0.25">
      <c r="A62" s="8" t="s">
        <v>59</v>
      </c>
      <c r="B62" s="2">
        <v>6.5287172428368709</v>
      </c>
      <c r="C62" s="2">
        <v>3.1723039616300923</v>
      </c>
      <c r="D62" s="2">
        <v>34.719362756576274</v>
      </c>
      <c r="E62" s="2">
        <v>4.2746604379558395</v>
      </c>
      <c r="F62" s="2">
        <v>0</v>
      </c>
      <c r="G62" s="2"/>
      <c r="H62" s="2"/>
      <c r="I62" s="3"/>
    </row>
    <row r="63" spans="1:9" x14ac:dyDescent="0.25">
      <c r="A63" s="8" t="s">
        <v>60</v>
      </c>
      <c r="B63" s="2">
        <v>7.5086387507955381</v>
      </c>
      <c r="C63" s="2">
        <v>3.17099777334007</v>
      </c>
      <c r="D63" s="2">
        <v>29.715147382152431</v>
      </c>
      <c r="E63" s="2">
        <v>4.5152063872865558</v>
      </c>
      <c r="F63" s="2">
        <v>3.0526291621550423</v>
      </c>
      <c r="G63" s="2"/>
      <c r="H63" s="2"/>
      <c r="I63" s="3"/>
    </row>
    <row r="64" spans="1:9" x14ac:dyDescent="0.25">
      <c r="A64" s="8" t="s">
        <v>61</v>
      </c>
      <c r="B64" s="2">
        <v>12.631591100006517</v>
      </c>
      <c r="C64" s="2">
        <v>112.98783996170417</v>
      </c>
      <c r="D64" s="2">
        <v>87.962205077234884</v>
      </c>
      <c r="E64" s="2">
        <v>9.9750605080273953</v>
      </c>
      <c r="F64" s="2">
        <v>13904.64458245777</v>
      </c>
      <c r="G64" s="2"/>
      <c r="H64" s="2"/>
      <c r="I64" s="3"/>
    </row>
    <row r="65" spans="1:9" x14ac:dyDescent="0.25">
      <c r="A65" s="8" t="s">
        <v>62</v>
      </c>
      <c r="B65" s="2">
        <v>23.273304974754858</v>
      </c>
      <c r="C65" s="2">
        <v>81.125094569122354</v>
      </c>
      <c r="D65" s="2">
        <v>148.95950921685591</v>
      </c>
      <c r="E65" s="2">
        <v>12.601165526357473</v>
      </c>
      <c r="F65" s="2">
        <v>22947.076659738603</v>
      </c>
      <c r="G65" s="2"/>
      <c r="H65" s="2"/>
      <c r="I65" s="3"/>
    </row>
    <row r="66" spans="1:9" x14ac:dyDescent="0.25">
      <c r="A66" s="8" t="s">
        <v>63</v>
      </c>
      <c r="B66" s="2">
        <v>10.679223237638745</v>
      </c>
      <c r="C66" s="2">
        <v>70.27974408661602</v>
      </c>
      <c r="D66" s="2">
        <v>87.385853407091787</v>
      </c>
      <c r="E66" s="2">
        <v>8.3858833241178719</v>
      </c>
      <c r="F66" s="2">
        <v>12436.074567631906</v>
      </c>
      <c r="G66" s="2"/>
      <c r="H66" s="2"/>
      <c r="I66" s="3"/>
    </row>
    <row r="67" spans="1:9" x14ac:dyDescent="0.25">
      <c r="A67" s="8" t="s">
        <v>64</v>
      </c>
      <c r="B67" s="2">
        <v>8.6801780323050224</v>
      </c>
      <c r="C67" s="2">
        <v>73.274568372076715</v>
      </c>
      <c r="D67" s="2">
        <v>52.998212696797779</v>
      </c>
      <c r="E67" s="2">
        <v>8.2513757636417964</v>
      </c>
      <c r="F67" s="2">
        <v>8.2667485670468075</v>
      </c>
      <c r="G67" s="2"/>
      <c r="H67" s="2"/>
      <c r="I67" s="3"/>
    </row>
    <row r="68" spans="1:9" x14ac:dyDescent="0.25">
      <c r="A68" s="8" t="s">
        <v>65</v>
      </c>
      <c r="B68" s="2">
        <v>7.5874414654651625</v>
      </c>
      <c r="C68" s="2">
        <v>3.6486592127768889</v>
      </c>
      <c r="D68" s="2">
        <v>40.25755543883681</v>
      </c>
      <c r="E68" s="2">
        <v>5.7180908393062104</v>
      </c>
      <c r="F68" s="2">
        <v>9808.8161107445812</v>
      </c>
      <c r="G68" s="2"/>
      <c r="H68" s="2"/>
      <c r="I68" s="3"/>
    </row>
    <row r="69" spans="1:9" x14ac:dyDescent="0.25">
      <c r="A69" s="8" t="s">
        <v>66</v>
      </c>
      <c r="B69" s="2">
        <v>18.778413844300452</v>
      </c>
      <c r="C69" s="2">
        <v>8.752921883296187</v>
      </c>
      <c r="D69" s="2">
        <v>145.45941669593338</v>
      </c>
      <c r="E69" s="2">
        <v>13.929185436083419</v>
      </c>
      <c r="F69" s="2">
        <v>16.581570957642391</v>
      </c>
      <c r="G69" s="2"/>
      <c r="H69" s="2"/>
      <c r="I69" s="3"/>
    </row>
    <row r="70" spans="1:9" x14ac:dyDescent="0.25">
      <c r="A70" s="8" t="s">
        <v>67</v>
      </c>
      <c r="B70" s="2">
        <v>4.5262552963777392</v>
      </c>
      <c r="C70" s="2">
        <v>1.9064985694934395</v>
      </c>
      <c r="D70" s="2">
        <v>26.764633643259131</v>
      </c>
      <c r="E70" s="2">
        <v>2.9392760636586868</v>
      </c>
      <c r="F70" s="2">
        <v>12397.842640286668</v>
      </c>
      <c r="G70" s="2"/>
      <c r="H70" s="2"/>
      <c r="I70" s="3"/>
    </row>
    <row r="71" spans="1:9" x14ac:dyDescent="0.25">
      <c r="A71" s="8" t="s">
        <v>68</v>
      </c>
      <c r="B71" s="2">
        <v>7.2434173189060651</v>
      </c>
      <c r="C71" s="2">
        <v>3.1171422526054187</v>
      </c>
      <c r="D71" s="2">
        <v>47.450690337829109</v>
      </c>
      <c r="E71" s="2">
        <v>5.1600936045256223</v>
      </c>
      <c r="F71" s="2">
        <v>16966.569833379344</v>
      </c>
      <c r="G71" s="2"/>
      <c r="H71" s="2"/>
      <c r="I71" s="3"/>
    </row>
    <row r="72" spans="1:9" x14ac:dyDescent="0.25">
      <c r="A72" s="8" t="s">
        <v>69</v>
      </c>
      <c r="B72" s="2">
        <v>15.024617473399523</v>
      </c>
      <c r="C72" s="2">
        <v>122.11890767348333</v>
      </c>
      <c r="D72" s="2">
        <v>148.38619050102835</v>
      </c>
      <c r="E72" s="2">
        <v>17.346825570426297</v>
      </c>
      <c r="F72" s="2">
        <v>5.8609026318106352</v>
      </c>
      <c r="G72" s="2"/>
      <c r="H72" s="2"/>
      <c r="I72" s="3"/>
    </row>
    <row r="73" spans="1:9" x14ac:dyDescent="0.25">
      <c r="A73" s="8" t="s">
        <v>70</v>
      </c>
      <c r="B73" s="2">
        <v>49.750734916605737</v>
      </c>
      <c r="C73" s="2">
        <v>350.30215500123268</v>
      </c>
      <c r="D73" s="2">
        <v>296.89675241815951</v>
      </c>
      <c r="E73" s="2">
        <v>47.739776316164516</v>
      </c>
      <c r="F73" s="2">
        <v>2.840299481805312</v>
      </c>
      <c r="G73" s="2"/>
      <c r="H73" s="2"/>
      <c r="I73" s="3"/>
    </row>
    <row r="74" spans="1:9" x14ac:dyDescent="0.25">
      <c r="A74" s="8" t="s">
        <v>71</v>
      </c>
      <c r="B74" s="2">
        <v>1.0661007200639654</v>
      </c>
      <c r="C74" s="2">
        <v>0.74799216884021336</v>
      </c>
      <c r="D74" s="2">
        <v>2.3748696107786689</v>
      </c>
      <c r="E74" s="2">
        <v>0.94045762944293154</v>
      </c>
      <c r="F74" s="2">
        <v>6696.3407643088158</v>
      </c>
      <c r="G74" s="2"/>
      <c r="H74" s="2"/>
      <c r="I74" s="3"/>
    </row>
    <row r="75" spans="1:9" x14ac:dyDescent="0.25">
      <c r="A75" s="8" t="s">
        <v>72</v>
      </c>
      <c r="B75" s="2">
        <v>2.1196458903864803</v>
      </c>
      <c r="C75" s="2">
        <v>15.065318399434767</v>
      </c>
      <c r="D75" s="2">
        <v>21.008770013449045</v>
      </c>
      <c r="E75" s="2">
        <v>1.6279356624611507</v>
      </c>
      <c r="F75" s="2">
        <v>3623.7366288170251</v>
      </c>
      <c r="G75" s="2"/>
      <c r="H75" s="2"/>
      <c r="I75" s="3"/>
    </row>
    <row r="76" spans="1:9" x14ac:dyDescent="0.25">
      <c r="A76" s="8" t="s">
        <v>73</v>
      </c>
      <c r="B76" s="2">
        <v>6.0949115869985917</v>
      </c>
      <c r="C76" s="2">
        <v>2.2653085644944979</v>
      </c>
      <c r="D76" s="2">
        <v>19.708189079471257</v>
      </c>
      <c r="E76" s="2">
        <v>5.2287419000139375</v>
      </c>
      <c r="F76" s="2">
        <v>7686.7777382768436</v>
      </c>
      <c r="G76" s="2"/>
      <c r="H76" s="2"/>
      <c r="I76" s="3"/>
    </row>
    <row r="77" spans="1:9" x14ac:dyDescent="0.25">
      <c r="A77" s="8" t="s">
        <v>74</v>
      </c>
      <c r="B77" s="2">
        <v>10.040313391048734</v>
      </c>
      <c r="C77" s="2">
        <v>73.989868773466299</v>
      </c>
      <c r="D77" s="2">
        <v>41.710667528985809</v>
      </c>
      <c r="E77" s="2">
        <v>6.1802340533400688</v>
      </c>
      <c r="F77" s="2">
        <v>3.4808080796974248</v>
      </c>
      <c r="G77" s="2"/>
      <c r="H77" s="2"/>
      <c r="I77" s="3"/>
    </row>
    <row r="78" spans="1:9" x14ac:dyDescent="0.25">
      <c r="A78" s="8" t="s">
        <v>75</v>
      </c>
      <c r="B78" s="2">
        <v>4.3869278166525945</v>
      </c>
      <c r="C78" s="2">
        <v>41.611320099333483</v>
      </c>
      <c r="D78" s="2">
        <v>15.159458919781846</v>
      </c>
      <c r="E78" s="2">
        <v>3.9364907964796898</v>
      </c>
      <c r="F78" s="2">
        <v>14646.844843855599</v>
      </c>
      <c r="G78" s="2"/>
      <c r="H78" s="2"/>
      <c r="I78" s="3"/>
    </row>
    <row r="79" spans="1:9" x14ac:dyDescent="0.25">
      <c r="A79" s="8" t="s">
        <v>76</v>
      </c>
      <c r="B79" s="2">
        <v>13.798016162852321</v>
      </c>
      <c r="C79" s="2">
        <v>8.2743503381574008</v>
      </c>
      <c r="D79" s="2">
        <v>34.68537315217413</v>
      </c>
      <c r="E79" s="2">
        <v>12.682227047108299</v>
      </c>
      <c r="F79" s="2">
        <v>28523.989710055808</v>
      </c>
      <c r="G79" s="2"/>
      <c r="H79" s="2"/>
      <c r="I79" s="3"/>
    </row>
    <row r="80" spans="1:9" x14ac:dyDescent="0.25">
      <c r="A80" s="8" t="s">
        <v>77</v>
      </c>
      <c r="B80" s="2">
        <v>3.0001609839837373</v>
      </c>
      <c r="C80" s="2">
        <v>1.6374038488020379</v>
      </c>
      <c r="D80" s="2">
        <v>5.0388929653873422</v>
      </c>
      <c r="E80" s="2">
        <v>2.2529219298483456</v>
      </c>
      <c r="F80" s="2">
        <v>24201.114133623356</v>
      </c>
      <c r="G80" s="2"/>
      <c r="H80" s="2"/>
      <c r="I80" s="3"/>
    </row>
    <row r="81" spans="1:9" x14ac:dyDescent="0.25">
      <c r="A81" s="8" t="s">
        <v>78</v>
      </c>
      <c r="B81" s="2">
        <v>17.096192217215254</v>
      </c>
      <c r="C81" s="2">
        <v>5.281534012153708</v>
      </c>
      <c r="D81" s="2">
        <v>88.783694952616088</v>
      </c>
      <c r="E81" s="2">
        <v>15.275198527577169</v>
      </c>
      <c r="F81" s="2">
        <v>19.224881760695915</v>
      </c>
      <c r="G81" s="2"/>
      <c r="H81" s="2"/>
      <c r="I81" s="3"/>
    </row>
    <row r="82" spans="1:9" x14ac:dyDescent="0.25">
      <c r="A82" s="8" t="s">
        <v>79</v>
      </c>
      <c r="B82" s="2">
        <v>17.654598499443971</v>
      </c>
      <c r="C82" s="2">
        <v>137.96967360201759</v>
      </c>
      <c r="D82" s="2">
        <v>179.79752125023904</v>
      </c>
      <c r="E82" s="2">
        <v>21.196172160854761</v>
      </c>
      <c r="F82" s="2">
        <v>21792.092526043642</v>
      </c>
      <c r="G82" s="2"/>
      <c r="H82" s="2"/>
      <c r="I82" s="3"/>
    </row>
    <row r="83" spans="1:9" x14ac:dyDescent="0.25">
      <c r="A83" s="8" t="s">
        <v>80</v>
      </c>
      <c r="B83" s="2">
        <v>1.0208548242659246</v>
      </c>
      <c r="C83" s="2">
        <v>0.65894011460064861</v>
      </c>
      <c r="D83" s="2">
        <v>7.1579449743841161</v>
      </c>
      <c r="E83" s="2">
        <v>1.0150009465158023</v>
      </c>
      <c r="F83" s="2">
        <v>5.4844597982082224</v>
      </c>
      <c r="G83" s="2"/>
      <c r="H83" s="2"/>
      <c r="I83" s="3"/>
    </row>
    <row r="84" spans="1:9" x14ac:dyDescent="0.25">
      <c r="A84" s="8" t="s">
        <v>81</v>
      </c>
      <c r="B84" s="2">
        <v>8.4885432653263049</v>
      </c>
      <c r="C84" s="2">
        <v>59.67521910883606</v>
      </c>
      <c r="D84" s="2">
        <v>28.772778461474857</v>
      </c>
      <c r="E84" s="2">
        <v>6.953643718053792</v>
      </c>
      <c r="F84" s="2">
        <v>17308.443446199413</v>
      </c>
      <c r="G84" s="2"/>
      <c r="H84" s="2"/>
      <c r="I84" s="3"/>
    </row>
    <row r="85" spans="1:9" x14ac:dyDescent="0.25">
      <c r="A85" s="8" t="s">
        <v>82</v>
      </c>
      <c r="B85" s="2">
        <v>8.1279337489121346</v>
      </c>
      <c r="C85" s="2">
        <v>44.518568632567657</v>
      </c>
      <c r="D85" s="2">
        <v>39.551308783514813</v>
      </c>
      <c r="E85" s="2">
        <v>7.1302648695534288</v>
      </c>
      <c r="F85" s="2">
        <v>10436.470500795089</v>
      </c>
      <c r="G85" s="2"/>
      <c r="H85" s="2"/>
      <c r="I85" s="3"/>
    </row>
    <row r="86" spans="1:9" x14ac:dyDescent="0.25">
      <c r="A86" s="8" t="s">
        <v>83</v>
      </c>
      <c r="B86" s="2">
        <v>8.0427666063885859</v>
      </c>
      <c r="C86" s="2">
        <v>3.0515033373080662</v>
      </c>
      <c r="D86" s="2">
        <v>28.00429658302988</v>
      </c>
      <c r="E86" s="2">
        <v>7.7107515667827755</v>
      </c>
      <c r="F86" s="2">
        <v>19862.558502270243</v>
      </c>
      <c r="G86" s="2"/>
      <c r="H86" s="2"/>
      <c r="I86" s="3"/>
    </row>
    <row r="87" spans="1:9" x14ac:dyDescent="0.25">
      <c r="A87" s="8" t="s">
        <v>84</v>
      </c>
      <c r="B87" s="2">
        <v>6.1331078139736555</v>
      </c>
      <c r="C87" s="2">
        <v>41.222535525125984</v>
      </c>
      <c r="D87" s="2">
        <v>19.732595287944662</v>
      </c>
      <c r="E87" s="2">
        <v>4.0409397063454975</v>
      </c>
      <c r="F87" s="2">
        <v>11.347165554151163</v>
      </c>
      <c r="G87" s="2"/>
      <c r="H87" s="2"/>
      <c r="I87" s="3"/>
    </row>
    <row r="88" spans="1:9" x14ac:dyDescent="0.25">
      <c r="A88" s="8" t="s">
        <v>85</v>
      </c>
      <c r="B88" s="2">
        <v>3.4648035703985203</v>
      </c>
      <c r="C88" s="2">
        <v>1.5352669083722112</v>
      </c>
      <c r="D88" s="2">
        <v>11.24898225982202</v>
      </c>
      <c r="E88" s="2">
        <v>3.0251364801165153</v>
      </c>
      <c r="F88" s="2">
        <v>9615.7182912405406</v>
      </c>
      <c r="G88" s="2"/>
      <c r="H88" s="2"/>
      <c r="I88" s="3"/>
    </row>
    <row r="89" spans="1:9" x14ac:dyDescent="0.25">
      <c r="A89" s="8" t="s">
        <v>86</v>
      </c>
      <c r="B89" s="2">
        <v>8.0819114698683219</v>
      </c>
      <c r="C89" s="2">
        <v>71.764479707851933</v>
      </c>
      <c r="D89" s="2">
        <v>42.92575899499856</v>
      </c>
      <c r="E89" s="2">
        <v>5.7810259105955417</v>
      </c>
      <c r="F89" s="2">
        <v>8476.5626857415482</v>
      </c>
      <c r="G89" s="2"/>
      <c r="H89" s="2"/>
      <c r="I89" s="3"/>
    </row>
    <row r="90" spans="1:9" x14ac:dyDescent="0.25">
      <c r="A90" s="8"/>
      <c r="B90" s="1"/>
      <c r="C90" s="2"/>
      <c r="D90" s="2"/>
      <c r="E90" s="2"/>
      <c r="F90" s="2"/>
      <c r="G90" s="2"/>
      <c r="H90" s="2"/>
      <c r="I90" s="3"/>
    </row>
    <row r="91" spans="1:9" x14ac:dyDescent="0.25">
      <c r="A91" s="8" t="s">
        <v>92</v>
      </c>
      <c r="B91" s="1"/>
    </row>
    <row r="92" spans="1:9" s="5" customFormat="1" x14ac:dyDescent="0.25">
      <c r="B92" s="5">
        <v>0.77914757061812279</v>
      </c>
      <c r="C92" s="5">
        <v>0.851967095405053</v>
      </c>
      <c r="D92" s="5">
        <v>0.90644465588049472</v>
      </c>
      <c r="E92" s="5">
        <v>0.81476553193874135</v>
      </c>
      <c r="F92" s="5">
        <v>0.88772898330122918</v>
      </c>
    </row>
  </sheetData>
  <conditionalFormatting sqref="C90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605F9F-9FB8-45FB-AF50-0E546E1D8FAE}</x14:id>
        </ext>
      </extLst>
    </cfRule>
  </conditionalFormatting>
  <conditionalFormatting sqref="G3:G90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C318DB2-B998-41A6-9600-0674F5382AA2}</x14:id>
        </ext>
      </extLst>
    </cfRule>
  </conditionalFormatting>
  <conditionalFormatting sqref="H3:H90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6223387-B802-45F9-BACC-9A1091188015}</x14:id>
        </ext>
      </extLst>
    </cfRule>
  </conditionalFormatting>
  <conditionalFormatting sqref="D90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E222A1-C8E5-4600-8DC3-69DCB087300A}</x14:id>
        </ext>
      </extLst>
    </cfRule>
  </conditionalFormatting>
  <conditionalFormatting sqref="E90:F90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A1E348-9034-4199-BB58-7469E2E85285}</x14:id>
        </ext>
      </extLst>
    </cfRule>
  </conditionalFormatting>
  <conditionalFormatting sqref="I3:I90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1B8D54-539D-4EB0-ACD9-AD26E43003F6}</x14:id>
        </ext>
      </extLst>
    </cfRule>
  </conditionalFormatting>
  <conditionalFormatting sqref="D90:F90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AEA9A5-8306-4808-A6E4-39E21B11F509}</x14:id>
        </ext>
      </extLst>
    </cfRule>
  </conditionalFormatting>
  <conditionalFormatting sqref="F90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C19523-7DF7-4061-9CE2-43D3F21AEACE}</x14:id>
        </ext>
      </extLst>
    </cfRule>
  </conditionalFormatting>
  <conditionalFormatting sqref="E90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A3D7A1-9407-4E55-B0BA-12EAFE494B9A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F605F9F-9FB8-45FB-AF50-0E546E1D8FAE}">
            <x14:dataBar minLength="0" maxLength="100" negativeBarColorSameAsPositive="1" axisPosition="none">
              <x14:cfvo type="min"/>
              <x14:cfvo type="max"/>
            </x14:dataBar>
          </x14:cfRule>
          <xm:sqref>C90</xm:sqref>
        </x14:conditionalFormatting>
        <x14:conditionalFormatting xmlns:xm="http://schemas.microsoft.com/office/excel/2006/main">
          <x14:cfRule type="dataBar" id="{EC318DB2-B998-41A6-9600-0674F5382AA2}">
            <x14:dataBar minLength="0" maxLength="100" negativeBarColorSameAsPositive="1" axisPosition="none">
              <x14:cfvo type="min"/>
              <x14:cfvo type="max"/>
            </x14:dataBar>
          </x14:cfRule>
          <xm:sqref>G3:G90</xm:sqref>
        </x14:conditionalFormatting>
        <x14:conditionalFormatting xmlns:xm="http://schemas.microsoft.com/office/excel/2006/main">
          <x14:cfRule type="dataBar" id="{86223387-B802-45F9-BACC-9A1091188015}">
            <x14:dataBar minLength="0" maxLength="100" negativeBarColorSameAsPositive="1" axisPosition="none">
              <x14:cfvo type="min"/>
              <x14:cfvo type="max"/>
            </x14:dataBar>
          </x14:cfRule>
          <xm:sqref>H3:H90</xm:sqref>
        </x14:conditionalFormatting>
        <x14:conditionalFormatting xmlns:xm="http://schemas.microsoft.com/office/excel/2006/main">
          <x14:cfRule type="dataBar" id="{47E222A1-C8E5-4600-8DC3-69DCB087300A}">
            <x14:dataBar minLength="0" maxLength="100" negativeBarColorSameAsPositive="1" axisPosition="none">
              <x14:cfvo type="min"/>
              <x14:cfvo type="max"/>
            </x14:dataBar>
          </x14:cfRule>
          <xm:sqref>D90</xm:sqref>
        </x14:conditionalFormatting>
        <x14:conditionalFormatting xmlns:xm="http://schemas.microsoft.com/office/excel/2006/main">
          <x14:cfRule type="dataBar" id="{82A1E348-9034-4199-BB58-7469E2E85285}">
            <x14:dataBar minLength="0" maxLength="100" negativeBarColorSameAsPositive="1" axisPosition="none">
              <x14:cfvo type="min"/>
              <x14:cfvo type="max"/>
            </x14:dataBar>
          </x14:cfRule>
          <xm:sqref>E90:F90</xm:sqref>
        </x14:conditionalFormatting>
        <x14:conditionalFormatting xmlns:xm="http://schemas.microsoft.com/office/excel/2006/main">
          <x14:cfRule type="dataBar" id="{811B8D54-539D-4EB0-ACD9-AD26E43003F6}">
            <x14:dataBar minLength="0" maxLength="100" negativeBarColorSameAsPositive="1" axisPosition="none">
              <x14:cfvo type="min"/>
              <x14:cfvo type="max"/>
            </x14:dataBar>
          </x14:cfRule>
          <xm:sqref>I3:I90</xm:sqref>
        </x14:conditionalFormatting>
        <x14:conditionalFormatting xmlns:xm="http://schemas.microsoft.com/office/excel/2006/main">
          <x14:cfRule type="dataBar" id="{DAAEA9A5-8306-4808-A6E4-39E21B11F509}">
            <x14:dataBar minLength="0" maxLength="100" negativeBarColorSameAsPositive="1" axisPosition="none">
              <x14:cfvo type="min"/>
              <x14:cfvo type="max"/>
            </x14:dataBar>
          </x14:cfRule>
          <xm:sqref>D90:F90</xm:sqref>
        </x14:conditionalFormatting>
        <x14:conditionalFormatting xmlns:xm="http://schemas.microsoft.com/office/excel/2006/main">
          <x14:cfRule type="dataBar" id="{1DC19523-7DF7-4061-9CE2-43D3F21AEACE}">
            <x14:dataBar minLength="0" maxLength="100" negativeBarColorSameAsPositive="1" axisPosition="none">
              <x14:cfvo type="min"/>
              <x14:cfvo type="max"/>
            </x14:dataBar>
          </x14:cfRule>
          <xm:sqref>F90</xm:sqref>
        </x14:conditionalFormatting>
        <x14:conditionalFormatting xmlns:xm="http://schemas.microsoft.com/office/excel/2006/main">
          <x14:cfRule type="dataBar" id="{D2A3D7A1-9407-4E55-B0BA-12EAFE494B9A}">
            <x14:dataBar minLength="0" maxLength="100" negativeBarColorSameAsPositive="1" axisPosition="none">
              <x14:cfvo type="min"/>
              <x14:cfvo type="max"/>
            </x14:dataBar>
          </x14:cfRule>
          <xm:sqref>E9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T-qPCR analysis</vt:lpstr>
    </vt:vector>
  </TitlesOfParts>
  <Company>AAFC-AA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ellet, Thérèse</dc:creator>
  <cp:lastModifiedBy>Windows User</cp:lastModifiedBy>
  <dcterms:created xsi:type="dcterms:W3CDTF">2018-12-19T16:56:30Z</dcterms:created>
  <dcterms:modified xsi:type="dcterms:W3CDTF">2019-10-02T09:03:45Z</dcterms:modified>
</cp:coreProperties>
</file>